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004"/>
  <workbookPr showInkAnnotation="0" autoCompressPictures="0"/>
  <bookViews>
    <workbookView xWindow="560" yWindow="560" windowWidth="25040" windowHeight="14980" tabRatio="500"/>
  </bookViews>
  <sheets>
    <sheet name="Samples" sheetId="1" r:id="rId1"/>
    <sheet name="Blanks" sheetId="3" r:id="rId2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Z42" i="1" l="1"/>
</calcChain>
</file>

<file path=xl/sharedStrings.xml><?xml version="1.0" encoding="utf-8"?>
<sst xmlns="http://schemas.openxmlformats.org/spreadsheetml/2006/main" count="1484" uniqueCount="727">
  <si>
    <t>Cultural attribution</t>
  </si>
  <si>
    <t>mg used for extraction</t>
  </si>
  <si>
    <t>sampled skeletal element</t>
  </si>
  <si>
    <t>Tamula6</t>
  </si>
  <si>
    <t>Tamula7</t>
  </si>
  <si>
    <t>Joaoru1</t>
  </si>
  <si>
    <t>Joaoru2</t>
  </si>
  <si>
    <t>Joaoru4</t>
  </si>
  <si>
    <t>Ardu, Estonia</t>
  </si>
  <si>
    <t>Kunila, Estonia</t>
  </si>
  <si>
    <t>Sope, Estonia</t>
  </si>
  <si>
    <t>Tamula, Estonia</t>
  </si>
  <si>
    <t>Veibri, Estonia</t>
  </si>
  <si>
    <t>Naakamäe, Estonia</t>
  </si>
  <si>
    <t>Valma, Estonia</t>
  </si>
  <si>
    <t>Kääpa, Estonia</t>
  </si>
  <si>
    <t>URM2</t>
  </si>
  <si>
    <t>Narva Culture</t>
  </si>
  <si>
    <t>LLM3</t>
  </si>
  <si>
    <t>LRM1</t>
  </si>
  <si>
    <t>ULM1</t>
  </si>
  <si>
    <t>Combed Ware Culture</t>
  </si>
  <si>
    <t>LLpM1</t>
  </si>
  <si>
    <t>URM3</t>
  </si>
  <si>
    <t>Narva Culture/ Combed Ware Culture</t>
  </si>
  <si>
    <t>LM1 or 2</t>
  </si>
  <si>
    <t>URM1</t>
  </si>
  <si>
    <t>LLM1</t>
  </si>
  <si>
    <t>RLpM1</t>
  </si>
  <si>
    <t xml:space="preserve">Corded Ware Culture </t>
  </si>
  <si>
    <t>right foot phalanx</t>
  </si>
  <si>
    <t>LRpM1</t>
  </si>
  <si>
    <t>ULC</t>
  </si>
  <si>
    <t>LM3</t>
  </si>
  <si>
    <t>LUM2 deciduous</t>
  </si>
  <si>
    <t>right pars petrosa</t>
  </si>
  <si>
    <t>URC</t>
  </si>
  <si>
    <t>left pars petrosa</t>
  </si>
  <si>
    <t>right 1st metatarsal</t>
  </si>
  <si>
    <t>LRM deciduous</t>
  </si>
  <si>
    <t>cranial fragment</t>
  </si>
  <si>
    <t>URM1 or 2</t>
  </si>
  <si>
    <t>LRM2</t>
  </si>
  <si>
    <t>ULpM2</t>
  </si>
  <si>
    <t>LRpM2</t>
  </si>
  <si>
    <t>left femur fragment</t>
  </si>
  <si>
    <t>ULM2</t>
  </si>
  <si>
    <t>Site location</t>
  </si>
  <si>
    <t>Gyvakarai, Lithuania</t>
  </si>
  <si>
    <t>Spiginas, Lithuania</t>
  </si>
  <si>
    <t>Plinkaigalis, Lithuania</t>
  </si>
  <si>
    <t>Biržai, Lithuania</t>
  </si>
  <si>
    <t>Donkalnis, Lithuania</t>
  </si>
  <si>
    <t>Kretuonas 1B, Lithuania</t>
  </si>
  <si>
    <t>Turlojiškė II, Lithuania</t>
  </si>
  <si>
    <t>Turlojiškė96 (Kirsna III), Lithuania</t>
  </si>
  <si>
    <t>Turlojiškė (Kirsna1932), Lithuania</t>
  </si>
  <si>
    <t>Turlojiškė1948, Lithuania</t>
  </si>
  <si>
    <t>Corded Ware/Battle Axe culture</t>
  </si>
  <si>
    <t>Kunda culture</t>
  </si>
  <si>
    <t>Narva culture</t>
  </si>
  <si>
    <t>Right ulnar diaphysis</t>
  </si>
  <si>
    <t>Right petrous pyramid</t>
  </si>
  <si>
    <t>Right tibial diaphysis (proximal end)</t>
  </si>
  <si>
    <t>Left proximal phalange (4th)</t>
  </si>
  <si>
    <t>Right femoral diaphysis</t>
  </si>
  <si>
    <t>ULM3</t>
  </si>
  <si>
    <t>LLM2</t>
  </si>
  <si>
    <t>LLP2</t>
  </si>
  <si>
    <t>ULpM1</t>
  </si>
  <si>
    <t>URI1</t>
  </si>
  <si>
    <t>LLI1</t>
  </si>
  <si>
    <t>Kivutkalns19</t>
  </si>
  <si>
    <t>Kivutkalns25</t>
  </si>
  <si>
    <t>Kivutkalns42</t>
  </si>
  <si>
    <t>Kivutkalns153</t>
  </si>
  <si>
    <t>Kivutkalns164</t>
  </si>
  <si>
    <t>Kivutkalns194</t>
  </si>
  <si>
    <t>Kivutkalns207</t>
  </si>
  <si>
    <t>Kivutkalns209</t>
  </si>
  <si>
    <t>Kivutkalns215</t>
  </si>
  <si>
    <t>Kivutkalns222</t>
  </si>
  <si>
    <t>Kivutkalns, Latvia</t>
  </si>
  <si>
    <t>tooth</t>
  </si>
  <si>
    <t>Late Bronze Age</t>
  </si>
  <si>
    <t>Motala300</t>
  </si>
  <si>
    <t>Motala307</t>
  </si>
  <si>
    <t>Motala309</t>
  </si>
  <si>
    <t>Motala311</t>
  </si>
  <si>
    <t>Motala313</t>
  </si>
  <si>
    <t>Motala314</t>
  </si>
  <si>
    <t>Motala317</t>
  </si>
  <si>
    <t>Motala318</t>
  </si>
  <si>
    <t>Motala363</t>
  </si>
  <si>
    <t>Motala1913</t>
  </si>
  <si>
    <t>Motala4352</t>
  </si>
  <si>
    <t>Funnel Beaker Culture</t>
  </si>
  <si>
    <t>calvarium</t>
  </si>
  <si>
    <t>left parietal</t>
  </si>
  <si>
    <t>frontal</t>
  </si>
  <si>
    <t>ulna</t>
  </si>
  <si>
    <t>femur</t>
  </si>
  <si>
    <t>occipital</t>
  </si>
  <si>
    <t>left temporal</t>
  </si>
  <si>
    <t>Ardu1</t>
  </si>
  <si>
    <t>Koljala1</t>
  </si>
  <si>
    <t>Koljala3</t>
  </si>
  <si>
    <t>Kunila1</t>
  </si>
  <si>
    <t>Kunila2</t>
  </si>
  <si>
    <t>Sope1</t>
  </si>
  <si>
    <t>Sope2</t>
  </si>
  <si>
    <t>Tamula1</t>
  </si>
  <si>
    <t>Tamula3</t>
  </si>
  <si>
    <t>Tamula8</t>
  </si>
  <si>
    <t>Tamula9</t>
  </si>
  <si>
    <t>Tamula10</t>
  </si>
  <si>
    <t>Tamula11</t>
  </si>
  <si>
    <t>Tamula12</t>
  </si>
  <si>
    <t>Tamula13</t>
  </si>
  <si>
    <t>Tamula15</t>
  </si>
  <si>
    <t>Tamula17</t>
  </si>
  <si>
    <t>Tamula18</t>
  </si>
  <si>
    <t>Tamula19</t>
  </si>
  <si>
    <t>Tamula20</t>
  </si>
  <si>
    <t>Tamula21</t>
  </si>
  <si>
    <t>Tamula22</t>
  </si>
  <si>
    <t>Tamula23</t>
  </si>
  <si>
    <t>Tamula24</t>
  </si>
  <si>
    <t>Tamula25</t>
  </si>
  <si>
    <t>Veibri1</t>
  </si>
  <si>
    <t>Veibri2</t>
  </si>
  <si>
    <t>Veibri3</t>
  </si>
  <si>
    <t>Veibri4</t>
  </si>
  <si>
    <t>Valma1</t>
  </si>
  <si>
    <t>Valma2</t>
  </si>
  <si>
    <t>Valma3</t>
  </si>
  <si>
    <t>Gyvakarai1</t>
  </si>
  <si>
    <t>Spiginas2</t>
  </si>
  <si>
    <t>Plinkaigalis242</t>
  </si>
  <si>
    <t>Plinkaigalis241</t>
  </si>
  <si>
    <t>Spiginas4</t>
  </si>
  <si>
    <t>Donkalnis5</t>
  </si>
  <si>
    <t>Donkalnis4</t>
  </si>
  <si>
    <t>Spiginas1</t>
  </si>
  <si>
    <t>Donkalnis6</t>
  </si>
  <si>
    <t>Donkalnis1</t>
  </si>
  <si>
    <t>Donkalnis7</t>
  </si>
  <si>
    <t>Birzai1</t>
  </si>
  <si>
    <t>Spiginas3</t>
  </si>
  <si>
    <t>right humeral diaphysis</t>
  </si>
  <si>
    <t>Olsund</t>
  </si>
  <si>
    <t>Ölsund, Hälsingland, Sweden</t>
  </si>
  <si>
    <t>petrous bone</t>
  </si>
  <si>
    <t>3x50</t>
  </si>
  <si>
    <t>Dating Lab number</t>
  </si>
  <si>
    <t>Latitude</t>
  </si>
  <si>
    <t>Longitude</t>
  </si>
  <si>
    <t xml:space="preserve">3960 ± 40 </t>
  </si>
  <si>
    <t>Poz-15645</t>
  </si>
  <si>
    <t>4090 ± 35</t>
  </si>
  <si>
    <t>Conventional Radiocarbon Age BP</t>
  </si>
  <si>
    <t xml:space="preserve">4680 ± 40 </t>
  </si>
  <si>
    <t>5450 ± 40</t>
  </si>
  <si>
    <t>Poz-10840</t>
  </si>
  <si>
    <t>Kõnnu, Estonia</t>
  </si>
  <si>
    <t>Kõljala, Estonia</t>
  </si>
  <si>
    <t>Konnu1</t>
  </si>
  <si>
    <t>Kaapa1</t>
  </si>
  <si>
    <t>4125 ± 85</t>
  </si>
  <si>
    <t xml:space="preserve">4925 ± 40 </t>
  </si>
  <si>
    <t xml:space="preserve">4940 ± 40 </t>
  </si>
  <si>
    <t>Poz-10826</t>
  </si>
  <si>
    <t xml:space="preserve">5760 ± 45 </t>
  </si>
  <si>
    <t xml:space="preserve">5370 ± 45 </t>
  </si>
  <si>
    <t>Hela-1336</t>
  </si>
  <si>
    <t>6090 ± 45</t>
  </si>
  <si>
    <t xml:space="preserve"> Hela-1331</t>
  </si>
  <si>
    <t>Ua-4822</t>
  </si>
  <si>
    <t>Poz-10825</t>
  </si>
  <si>
    <t>7013 ± 76</t>
  </si>
  <si>
    <t>see 1913</t>
  </si>
  <si>
    <t>6836 ± 32</t>
  </si>
  <si>
    <t>6965 ± 31</t>
  </si>
  <si>
    <t>6758 ± 32</t>
  </si>
  <si>
    <t>see 309</t>
  </si>
  <si>
    <t>6770 ± 31</t>
  </si>
  <si>
    <t>6701 ± 64</t>
  </si>
  <si>
    <t>6735 ± 44</t>
  </si>
  <si>
    <t>6896 ± 31</t>
  </si>
  <si>
    <t>4648 ± 55 (mean of two samples)</t>
  </si>
  <si>
    <t>4690 ± 75</t>
  </si>
  <si>
    <t>4686 ± 28</t>
  </si>
  <si>
    <t>4975 ± 75</t>
  </si>
  <si>
    <t>see 5164</t>
  </si>
  <si>
    <t xml:space="preserve">4030 ± 30 </t>
  </si>
  <si>
    <t xml:space="preserve">3580 ± 60 </t>
  </si>
  <si>
    <t xml:space="preserve">4280 ± 75 </t>
  </si>
  <si>
    <t xml:space="preserve">4030 ± 55 </t>
  </si>
  <si>
    <t xml:space="preserve">3955 ± 30 </t>
  </si>
  <si>
    <t xml:space="preserve">7470 ± 60 </t>
  </si>
  <si>
    <t>7140 ± 40</t>
  </si>
  <si>
    <t xml:space="preserve">6995 ± 65 </t>
  </si>
  <si>
    <t xml:space="preserve">5470 ± 40 </t>
  </si>
  <si>
    <t xml:space="preserve">5770 ± 40 </t>
  </si>
  <si>
    <t>Kretuonas4</t>
  </si>
  <si>
    <t>Kretuonas2</t>
  </si>
  <si>
    <t>Kretuonas5</t>
  </si>
  <si>
    <t>Kretuonas1</t>
  </si>
  <si>
    <t>Kretuonas6</t>
  </si>
  <si>
    <t>Kretuonas3</t>
  </si>
  <si>
    <t>Turlojiske3</t>
  </si>
  <si>
    <t>skull mounted on wooden stake</t>
  </si>
  <si>
    <t>skull fragment with injury from a pointed object</t>
  </si>
  <si>
    <t>same individual as either 5092 or 5094</t>
  </si>
  <si>
    <t>grave 19</t>
  </si>
  <si>
    <t>grave 25</t>
  </si>
  <si>
    <t>grave 42</t>
  </si>
  <si>
    <t>grave 153</t>
  </si>
  <si>
    <t>grave 164</t>
  </si>
  <si>
    <t>grave 194</t>
  </si>
  <si>
    <t>grave 207</t>
  </si>
  <si>
    <t>grave 209</t>
  </si>
  <si>
    <t>grave 215</t>
  </si>
  <si>
    <t>grave 222</t>
  </si>
  <si>
    <t>Turlojiske4</t>
  </si>
  <si>
    <t>Turlojiske1948</t>
  </si>
  <si>
    <t>grave 4</t>
  </si>
  <si>
    <t>grave 1</t>
  </si>
  <si>
    <t>grave 6</t>
  </si>
  <si>
    <t>grave 2</t>
  </si>
  <si>
    <t>grave 5</t>
  </si>
  <si>
    <t>grave 7</t>
  </si>
  <si>
    <t>grave 3</t>
  </si>
  <si>
    <t>?</t>
  </si>
  <si>
    <t xml:space="preserve">5540 ± 35 </t>
  </si>
  <si>
    <t xml:space="preserve">5350 ± 130 </t>
  </si>
  <si>
    <t xml:space="preserve">6220 ± 90 </t>
  </si>
  <si>
    <t xml:space="preserve">5580 ± 65 </t>
  </si>
  <si>
    <t>2736±60</t>
  </si>
  <si>
    <t>2590±75</t>
  </si>
  <si>
    <t xml:space="preserve">2730 ± 30 </t>
  </si>
  <si>
    <t xml:space="preserve">2895 ± 55 </t>
  </si>
  <si>
    <t>Konnu2a</t>
  </si>
  <si>
    <t>Konnu2b</t>
  </si>
  <si>
    <t>Poz-61584</t>
  </si>
  <si>
    <t>Poz-61573</t>
  </si>
  <si>
    <t>OxA-5936</t>
  </si>
  <si>
    <t>OxA-5928</t>
  </si>
  <si>
    <t>Poz-64678</t>
  </si>
  <si>
    <t>Gin-5571</t>
  </si>
  <si>
    <t>Poz-61589</t>
  </si>
  <si>
    <t>OxA-5924</t>
  </si>
  <si>
    <t>Poz-61572</t>
  </si>
  <si>
    <t>Poz-61574</t>
  </si>
  <si>
    <t>Poz-64677</t>
  </si>
  <si>
    <t>OxA-5935</t>
  </si>
  <si>
    <t>Poz-61576</t>
  </si>
  <si>
    <t>OxA-5926</t>
  </si>
  <si>
    <t>Vs-1188</t>
  </si>
  <si>
    <t>Ua-16681</t>
  </si>
  <si>
    <t>Poz-66904</t>
  </si>
  <si>
    <t>OxA-5931</t>
  </si>
  <si>
    <t>screening: % endogenous DNA</t>
  </si>
  <si>
    <t>screening: average fragment length</t>
  </si>
  <si>
    <t>screening: average coverage on mtDNA</t>
  </si>
  <si>
    <t>screening: entimated contamination on mtDNA</t>
  </si>
  <si>
    <t>mtDNA haplogroup</t>
  </si>
  <si>
    <t>Arch./Anthr. Sexing</t>
  </si>
  <si>
    <t>Age estimation</t>
  </si>
  <si>
    <t>Genetic sex</t>
  </si>
  <si>
    <t>Y haplogroup</t>
  </si>
  <si>
    <t>nuclear data produced by</t>
  </si>
  <si>
    <t>SNPs overlapping 1240k</t>
  </si>
  <si>
    <t>SNPs overlapping HO</t>
  </si>
  <si>
    <t>data treatment for nuclear analyses</t>
  </si>
  <si>
    <t>T2a1a</t>
  </si>
  <si>
    <t>U4a1</t>
  </si>
  <si>
    <t>U5a2d</t>
  </si>
  <si>
    <t>U4a</t>
  </si>
  <si>
    <t>U4a2</t>
  </si>
  <si>
    <t>U2e2a</t>
  </si>
  <si>
    <t>U5b1a</t>
  </si>
  <si>
    <t>U5b1h</t>
  </si>
  <si>
    <t>J1c3</t>
  </si>
  <si>
    <t>H5a1</t>
  </si>
  <si>
    <t>K1b2a</t>
  </si>
  <si>
    <t>I4a</t>
  </si>
  <si>
    <t>U5a1a1</t>
  </si>
  <si>
    <t>U5a2a1</t>
  </si>
  <si>
    <t>H10a</t>
  </si>
  <si>
    <t>T1a1b</t>
  </si>
  <si>
    <t>H1b2</t>
  </si>
  <si>
    <t>J1b1a1</t>
  </si>
  <si>
    <t>H1c</t>
  </si>
  <si>
    <t>U5a1c1</t>
  </si>
  <si>
    <t>H28a</t>
  </si>
  <si>
    <t>H1b1</t>
  </si>
  <si>
    <t>T2b</t>
  </si>
  <si>
    <t>H</t>
  </si>
  <si>
    <t>U5a1d2b</t>
  </si>
  <si>
    <t>U5a1d1</t>
  </si>
  <si>
    <t>U5b1</t>
  </si>
  <si>
    <t>U2e2a1</t>
  </si>
  <si>
    <t>U5b2c1</t>
  </si>
  <si>
    <t>K1b2</t>
  </si>
  <si>
    <t>U5a2e</t>
  </si>
  <si>
    <t>U5a2d1</t>
  </si>
  <si>
    <t>U5b2b</t>
  </si>
  <si>
    <t>U5b1b1a</t>
  </si>
  <si>
    <t>I2</t>
  </si>
  <si>
    <t>W6a</t>
  </si>
  <si>
    <t>H11a</t>
  </si>
  <si>
    <t>H5</t>
  </si>
  <si>
    <t>H4a1a1a3</t>
  </si>
  <si>
    <t>U5a1</t>
  </si>
  <si>
    <t>UDG treatment</t>
  </si>
  <si>
    <t>35-40</t>
  </si>
  <si>
    <t>50-55</t>
  </si>
  <si>
    <t>40+</t>
  </si>
  <si>
    <t>30-35</t>
  </si>
  <si>
    <t>7-7.5</t>
  </si>
  <si>
    <t>35-45</t>
  </si>
  <si>
    <t>55+</t>
  </si>
  <si>
    <t>14-16</t>
  </si>
  <si>
    <t>25-30</t>
  </si>
  <si>
    <t>20-25</t>
  </si>
  <si>
    <t>~20</t>
  </si>
  <si>
    <t>~50</t>
  </si>
  <si>
    <t>&lt;3</t>
  </si>
  <si>
    <t>20-30</t>
  </si>
  <si>
    <t>25-35</t>
  </si>
  <si>
    <t>male</t>
  </si>
  <si>
    <t>female</t>
  </si>
  <si>
    <t>XY</t>
  </si>
  <si>
    <t>XX</t>
  </si>
  <si>
    <t>ind. AA, same ind. as 317 and 1913</t>
  </si>
  <si>
    <t>ind. AA, skull fragment found inside the skull of individual 1, same ind. as 307 and 317</t>
  </si>
  <si>
    <t>BB, possibly same as ind. 6</t>
  </si>
  <si>
    <t>3890±80</t>
  </si>
  <si>
    <t>Ua-2138</t>
  </si>
  <si>
    <t>Ua-42121</t>
  </si>
  <si>
    <t>Ua-51717</t>
  </si>
  <si>
    <t>Ua-51718</t>
  </si>
  <si>
    <t>Ua-51719</t>
  </si>
  <si>
    <t>Ua-51720</t>
  </si>
  <si>
    <t>Ua-42116</t>
  </si>
  <si>
    <t>Ua-42645</t>
  </si>
  <si>
    <t>Ua-51721</t>
  </si>
  <si>
    <t>Ua-9810 4760±75, Ua-9811 4520±80</t>
  </si>
  <si>
    <t xml:space="preserve">Ua-9809 </t>
  </si>
  <si>
    <t>Ua-52673</t>
  </si>
  <si>
    <t>Ua-9808</t>
  </si>
  <si>
    <t>Kanaljorden, Motala, Sweden</t>
  </si>
  <si>
    <t>Kvärlöv, Saxtorp, Skåne, Sweden</t>
  </si>
  <si>
    <t>ind. 1</t>
  </si>
  <si>
    <t>ind. 2</t>
  </si>
  <si>
    <t>ind. 3</t>
  </si>
  <si>
    <t>isolated find</t>
  </si>
  <si>
    <t>1240k capture</t>
  </si>
  <si>
    <t>no</t>
  </si>
  <si>
    <t>half</t>
  </si>
  <si>
    <t>yes/no</t>
  </si>
  <si>
    <t>male?</t>
  </si>
  <si>
    <t>female?</t>
  </si>
  <si>
    <t>not assigned</t>
  </si>
  <si>
    <t>maturus, 30-50 y</t>
  </si>
  <si>
    <t>adult</t>
  </si>
  <si>
    <t>adultus, 30+ y</t>
  </si>
  <si>
    <t>adultus, 25+ y</t>
  </si>
  <si>
    <t>adult, no more than 40 y</t>
  </si>
  <si>
    <t>older adult</t>
  </si>
  <si>
    <t>adult, 20-30 y</t>
  </si>
  <si>
    <t>adolescent-adult</t>
  </si>
  <si>
    <t>adolescent, 16-20</t>
  </si>
  <si>
    <t>maturus</t>
  </si>
  <si>
    <t>older child</t>
  </si>
  <si>
    <t>adolescent</t>
  </si>
  <si>
    <t>younger child</t>
  </si>
  <si>
    <t>adultus</t>
  </si>
  <si>
    <t>undtermined</t>
  </si>
  <si>
    <t>25-35yrs</t>
  </si>
  <si>
    <t>18-21yrs</t>
  </si>
  <si>
    <t>25-35 yrs</t>
  </si>
  <si>
    <t>18-25yrs</t>
  </si>
  <si>
    <t>8yrs</t>
  </si>
  <si>
    <t>12yrs</t>
  </si>
  <si>
    <t>25-32yrs</t>
  </si>
  <si>
    <t>5yrs</t>
  </si>
  <si>
    <t>4yrs</t>
  </si>
  <si>
    <t>loose molar 1</t>
  </si>
  <si>
    <t>tooth (maxilla, cani)</t>
  </si>
  <si>
    <t>loose canin</t>
  </si>
  <si>
    <t>occipitale</t>
  </si>
  <si>
    <t>frontale/parietale</t>
  </si>
  <si>
    <t>frontale</t>
  </si>
  <si>
    <t>tooth (mandibula, molar 1, 2, )</t>
  </si>
  <si>
    <t>parietale</t>
  </si>
  <si>
    <t>screening: % deamination at 5'-end</t>
  </si>
  <si>
    <t>R1a1a1b</t>
  </si>
  <si>
    <t>R1a1a</t>
  </si>
  <si>
    <t>I2a1a2a1a</t>
  </si>
  <si>
    <t>Mesolithic Hunter-Gatherer</t>
  </si>
  <si>
    <t>UzOO77</t>
  </si>
  <si>
    <t>Yuzhnyy Oleni Ostrov, Karelia, Russia</t>
  </si>
  <si>
    <t>Popovo2</t>
  </si>
  <si>
    <t>Popovo, Karelia, Russia</t>
  </si>
  <si>
    <t>INCLUDE</t>
  </si>
  <si>
    <t>UBA-27359</t>
  </si>
  <si>
    <t>4696±39</t>
  </si>
  <si>
    <t>UBA-27362</t>
  </si>
  <si>
    <t>4902±52</t>
  </si>
  <si>
    <t xml:space="preserve">Hela-1335 </t>
  </si>
  <si>
    <t>KIA-49481</t>
  </si>
  <si>
    <t xml:space="preserve">6297±29 </t>
  </si>
  <si>
    <t>UBA-25997</t>
  </si>
  <si>
    <t xml:space="preserve">6222±33BP  </t>
  </si>
  <si>
    <t>Sample Name</t>
  </si>
  <si>
    <t>Ardu I</t>
  </si>
  <si>
    <t>double burial,Kivisaare III</t>
  </si>
  <si>
    <t>Kivisaare IV</t>
  </si>
  <si>
    <t>Kõnnu I</t>
  </si>
  <si>
    <t>Kunila I</t>
  </si>
  <si>
    <t>Naakamäe I</t>
  </si>
  <si>
    <t>Kõljala I</t>
  </si>
  <si>
    <t>UBA-25996</t>
  </si>
  <si>
    <t xml:space="preserve">4914±32 </t>
  </si>
  <si>
    <t>Kõljala III</t>
  </si>
  <si>
    <t>UBA-27363</t>
  </si>
  <si>
    <t xml:space="preserve">5180±44 </t>
  </si>
  <si>
    <t>Ua-43124</t>
  </si>
  <si>
    <t>5580±39</t>
  </si>
  <si>
    <t>KIA-48842</t>
  </si>
  <si>
    <t>5841±29</t>
  </si>
  <si>
    <t>KIA-48843</t>
  </si>
  <si>
    <t>5940±22</t>
  </si>
  <si>
    <t>UBA-25993</t>
  </si>
  <si>
    <t>5796±37</t>
  </si>
  <si>
    <t>Kunila II</t>
  </si>
  <si>
    <t>Tamula I</t>
  </si>
  <si>
    <t>Tamula III</t>
  </si>
  <si>
    <t>Tamula VI</t>
  </si>
  <si>
    <t>Tamula VII</t>
  </si>
  <si>
    <t>Tamula VIII</t>
  </si>
  <si>
    <t>Tamula XI</t>
  </si>
  <si>
    <t>Tamula X</t>
  </si>
  <si>
    <t>Tamula XII</t>
  </si>
  <si>
    <t>Tamula XIII</t>
  </si>
  <si>
    <t>Tamula XV</t>
  </si>
  <si>
    <t>Tamula XVII</t>
  </si>
  <si>
    <t xml:space="preserve">female </t>
  </si>
  <si>
    <t>Tamula IXX</t>
  </si>
  <si>
    <t>Tamula XX</t>
  </si>
  <si>
    <t>Tamula XXI</t>
  </si>
  <si>
    <t>Tamula XXII</t>
  </si>
  <si>
    <t xml:space="preserve">95.4% CI calibrated radiocarbon age (calBCE)/ contextual dating (BCE)  </t>
  </si>
  <si>
    <t>4730–4540 calBCE</t>
  </si>
  <si>
    <t>4230–3810 calBCE</t>
  </si>
  <si>
    <t>3770–3640 calBCE</t>
  </si>
  <si>
    <t xml:space="preserve">5320–5210 calBCE </t>
  </si>
  <si>
    <t>5310–5060 calBCE</t>
  </si>
  <si>
    <t>4720–4500 calBCE</t>
  </si>
  <si>
    <t>3890–3530 calBCE</t>
  </si>
  <si>
    <t>3640–3360 calBCE</t>
  </si>
  <si>
    <t>4490–4340 calBCE</t>
  </si>
  <si>
    <t>4790–4610 calBCE</t>
  </si>
  <si>
    <t>4900–4720 calBCE</t>
  </si>
  <si>
    <t>2620–2470 calBCE</t>
  </si>
  <si>
    <t>2130–1750 calBCE</t>
  </si>
  <si>
    <t>3260–2630 calBCE</t>
  </si>
  <si>
    <t>2860–2410 calBCE</t>
  </si>
  <si>
    <t>2570–2350 calBCE</t>
  </si>
  <si>
    <t>6440–6230 calBCE</t>
  </si>
  <si>
    <t>6075–5920 calBCE</t>
  </si>
  <si>
    <t>6000–5740 calBCE</t>
  </si>
  <si>
    <t>4440–4240 calBCE</t>
  </si>
  <si>
    <t>4720–4530 calBCE</t>
  </si>
  <si>
    <t>4450–4340 calBCE</t>
  </si>
  <si>
    <t>4460–3820 calBCE</t>
  </si>
  <si>
    <t>5460–4940 calBCE</t>
  </si>
  <si>
    <t>4550–4330 calBCE</t>
  </si>
  <si>
    <t>930–810 calBCE</t>
  </si>
  <si>
    <t>1230–920 calBCE</t>
  </si>
  <si>
    <t>6400–6240 calBCE</t>
  </si>
  <si>
    <t>Corded Ware Culture</t>
  </si>
  <si>
    <t>Sope I</t>
  </si>
  <si>
    <t>Sope II</t>
  </si>
  <si>
    <t>Poz-10827</t>
  </si>
  <si>
    <t>Valma I</t>
  </si>
  <si>
    <t>Valma II</t>
  </si>
  <si>
    <t>Valma III</t>
  </si>
  <si>
    <t>Tamula XXIII</t>
  </si>
  <si>
    <t>Tamula XXIV</t>
  </si>
  <si>
    <t>Tamula XXV</t>
  </si>
  <si>
    <t>Kääpa I</t>
  </si>
  <si>
    <t>quadruple burial, Veibri I/I</t>
  </si>
  <si>
    <t>quadruple burial, Veibri I/II</t>
  </si>
  <si>
    <t>quadruple burial, Veibri I/III</t>
  </si>
  <si>
    <t>quadruple burial, Veibri I/IV</t>
  </si>
  <si>
    <t>double burial, Kõnnu IIa, prev. II</t>
  </si>
  <si>
    <t>double burial, Kõnnu IIb, prev. IIa</t>
  </si>
  <si>
    <t>(Kirsna 1932)</t>
  </si>
  <si>
    <t>grave 6, 1999</t>
  </si>
  <si>
    <t>grave 5, 1999</t>
  </si>
  <si>
    <t>U4d</t>
  </si>
  <si>
    <t>Turlojiske1932</t>
  </si>
  <si>
    <t>Saxtorp389</t>
  </si>
  <si>
    <t>Saxtorp462T</t>
  </si>
  <si>
    <t>Saxtorp4815</t>
  </si>
  <si>
    <t>Saxtorp5092</t>
  </si>
  <si>
    <t>Saxtorp5094</t>
  </si>
  <si>
    <t>Saxtorp5158T</t>
  </si>
  <si>
    <t>Saxtorp5164</t>
  </si>
  <si>
    <t>Saxtorp5477</t>
  </si>
  <si>
    <t>Saxtorp5478</t>
  </si>
  <si>
    <t>screening: # of raw reads from shotgun sequencing</t>
  </si>
  <si>
    <t>screening: duplication factor</t>
  </si>
  <si>
    <t>screening: # of raw reads from sequencing of mtDNA enriched libraries</t>
  </si>
  <si>
    <t>screening:  # of merged reads from  sequencing of mtDNA enriched libraries</t>
  </si>
  <si>
    <t>screening: # reads mapping to mtDNA</t>
  </si>
  <si>
    <t>n/a</t>
  </si>
  <si>
    <t>screening:  # of merged quality filtered reads from shotgun sequencing</t>
  </si>
  <si>
    <t>ABI1003_LibraryBlank</t>
  </si>
  <si>
    <t>ABI1004_LibraryBlank</t>
  </si>
  <si>
    <t>ABI1005_LibraryBlank</t>
  </si>
  <si>
    <t>ABI1006_LibraryBlank</t>
  </si>
  <si>
    <t>ABI1007_LibraryBlank</t>
  </si>
  <si>
    <t>ABI1008_LibraryBlank</t>
  </si>
  <si>
    <t>ABI1009_LibraryBlank</t>
  </si>
  <si>
    <t>ABI1010_LibraryBlank</t>
  </si>
  <si>
    <t>ABI704_LibraryBlank</t>
  </si>
  <si>
    <t>ABI705_LibraryBlank</t>
  </si>
  <si>
    <t>ABI706_LibraryBlank</t>
  </si>
  <si>
    <t>ABI707_LibraryBlank</t>
  </si>
  <si>
    <t>ABI780_LibraryBlank</t>
  </si>
  <si>
    <t>ABI781_LibraryBlank</t>
  </si>
  <si>
    <t>ABI805_LibraryBlank</t>
  </si>
  <si>
    <t>ABI806_LibraryBlank</t>
  </si>
  <si>
    <t>ABI838_ExtractionBlank</t>
  </si>
  <si>
    <t>ABI717_ExtractionBlank</t>
  </si>
  <si>
    <t>ABI722_ExtractionBlank</t>
  </si>
  <si>
    <t>ABI723_ExtractionBlank</t>
  </si>
  <si>
    <t>ABI729_ExtractionBlank</t>
  </si>
  <si>
    <t>ABI734_ExtractionBlank</t>
  </si>
  <si>
    <t>ABI834_ExtractionBlank</t>
  </si>
  <si>
    <t>ABI835_ExtractionBlank</t>
  </si>
  <si>
    <t>ABI839_ExtractionBlank</t>
  </si>
  <si>
    <t>ABI849_ExtractionBlank</t>
  </si>
  <si>
    <t>ABI850_ExtractionBlank</t>
  </si>
  <si>
    <t>ABI860_ExtractionBlank</t>
  </si>
  <si>
    <t>ABI861_ExtractionBlank</t>
  </si>
  <si>
    <t>ABI886_ExtractionBlank</t>
  </si>
  <si>
    <t>ABI887_ExtractionBlank</t>
  </si>
  <si>
    <t>ABI803_ExtractionBlank</t>
  </si>
  <si>
    <t>ABI804_ExtractionBlank</t>
  </si>
  <si>
    <t>screening:  # of meged/qf reads from shotgun sequencing</t>
  </si>
  <si>
    <t>screening:  # of merged/qf reads from  sequencing of mtDNA enriched libraries</t>
  </si>
  <si>
    <t>U4c2a</t>
  </si>
  <si>
    <t>grave 54, MAE RAS 5773-77</t>
  </si>
  <si>
    <t>grave 4, MAE RAS 6836-4</t>
  </si>
  <si>
    <t>7780±65</t>
  </si>
  <si>
    <t>OxA-5925</t>
  </si>
  <si>
    <t>ind. 7, skull mounted on wooden stake</t>
  </si>
  <si>
    <t>ind. AA, same ind. as 307 and 1913</t>
  </si>
  <si>
    <t>28-45 y</t>
  </si>
  <si>
    <t>too few reads</t>
  </si>
  <si>
    <t>Hela-3746</t>
  </si>
  <si>
    <t>Hela-3738</t>
  </si>
  <si>
    <t>Hela-3740</t>
  </si>
  <si>
    <t>Hela-3744</t>
  </si>
  <si>
    <t>Hela-3739</t>
  </si>
  <si>
    <t>Hela-3737</t>
  </si>
  <si>
    <t>Hela-3743</t>
  </si>
  <si>
    <t>Hela-3741, 3742</t>
  </si>
  <si>
    <t>Hela-3745</t>
  </si>
  <si>
    <t>Hela-3736</t>
  </si>
  <si>
    <t>I2a1b</t>
  </si>
  <si>
    <t>R1a1</t>
  </si>
  <si>
    <t>Sample Information</t>
  </si>
  <si>
    <t>R1b</t>
  </si>
  <si>
    <t xml:space="preserve"> # of merged reads from  deep sequencing/1240k capture </t>
  </si>
  <si>
    <t>Saxtorp316_5527_5817</t>
  </si>
  <si>
    <t>UBA-29064</t>
  </si>
  <si>
    <t>2575–2349 calBCE</t>
  </si>
  <si>
    <t xml:space="preserve"> 4830±39BP </t>
  </si>
  <si>
    <t>Ua-43123</t>
  </si>
  <si>
    <t>Narva Joaorg, Estonia</t>
  </si>
  <si>
    <t>Narva Joaorg I</t>
  </si>
  <si>
    <t>Narva Joaorg II</t>
  </si>
  <si>
    <t>Narva Joaorg IV</t>
  </si>
  <si>
    <t>5331±44</t>
  </si>
  <si>
    <t>UBA-27361</t>
  </si>
  <si>
    <t>4330–4040calBCE</t>
  </si>
  <si>
    <t xml:space="preserve">3969 ± 32, </t>
  </si>
  <si>
    <t>2403 ± 24</t>
  </si>
  <si>
    <t>2545 ± 30</t>
  </si>
  <si>
    <t>2573 ± 30</t>
  </si>
  <si>
    <t>2542 ± 29</t>
  </si>
  <si>
    <t>2385 ± 30</t>
  </si>
  <si>
    <t>2298 ± 28</t>
  </si>
  <si>
    <t>2511 ± 30</t>
  </si>
  <si>
    <t xml:space="preserve">2497 ± 30 and 2556 ± 30 </t>
  </si>
  <si>
    <t>2462 ± 27</t>
  </si>
  <si>
    <t>2423 ± 26</t>
  </si>
  <si>
    <t>4417±20</t>
  </si>
  <si>
    <t>KIA-48956</t>
  </si>
  <si>
    <t>3270–2920 calBCE</t>
  </si>
  <si>
    <t>Hela-1337</t>
  </si>
  <si>
    <t>3785–3640 calBCE</t>
  </si>
  <si>
    <t>20-30 yrs</t>
  </si>
  <si>
    <t>~2 yrs</t>
  </si>
  <si>
    <t>2-3 yrs</t>
  </si>
  <si>
    <t>~1.5 yrs</t>
  </si>
  <si>
    <t>young child</t>
  </si>
  <si>
    <t>young adult</t>
  </si>
  <si>
    <t>middle adult</t>
  </si>
  <si>
    <t xml:space="preserve">male </t>
  </si>
  <si>
    <t>7531±48</t>
  </si>
  <si>
    <t>UBA-27357</t>
  </si>
  <si>
    <t>6470–6250 calBCE</t>
  </si>
  <si>
    <t>7681±45</t>
  </si>
  <si>
    <t>UBA-26079</t>
  </si>
  <si>
    <t>6605–6440 calBCE</t>
  </si>
  <si>
    <t>5189±34</t>
  </si>
  <si>
    <t>UBA-25995</t>
  </si>
  <si>
    <t>4060–3950 calBCE</t>
  </si>
  <si>
    <t>Turlojiškė 1999, Lithuania</t>
  </si>
  <si>
    <t>Turlojiškė1999, Lithuania</t>
  </si>
  <si>
    <t>Bronze Age, Trzciniec culture (?)</t>
  </si>
  <si>
    <t>grave 242</t>
  </si>
  <si>
    <t>grave 241</t>
  </si>
  <si>
    <t>I</t>
  </si>
  <si>
    <t>R1</t>
  </si>
  <si>
    <t>R1b1a2</t>
  </si>
  <si>
    <t>Turlojiske1</t>
  </si>
  <si>
    <t>Turlojiske5</t>
  </si>
  <si>
    <t>Turlojiske6</t>
  </si>
  <si>
    <t>CT</t>
  </si>
  <si>
    <t>3700–3520 calBCE</t>
  </si>
  <si>
    <t>5210–4850 calBCE</t>
  </si>
  <si>
    <t>908–485 calBCE</t>
  </si>
  <si>
    <t>3100/2900–2100/2000</t>
  </si>
  <si>
    <t>4360–4230 calBCE</t>
  </si>
  <si>
    <t>800–545 calBCE</t>
  </si>
  <si>
    <t>730–390 calBCE</t>
  </si>
  <si>
    <t>730–400 calBCE</t>
  </si>
  <si>
    <t>405–230 calBCE</t>
  </si>
  <si>
    <t>790–535 calBCE</t>
  </si>
  <si>
    <t>785–515 and 805–550 calBCE</t>
  </si>
  <si>
    <t>760–425 calBCE</t>
  </si>
  <si>
    <t>745–400 calBCE</t>
  </si>
  <si>
    <t>810–560 calBCE</t>
  </si>
  <si>
    <t>5500/5300–3100/2900</t>
  </si>
  <si>
    <t>2580–2340 calBCE</t>
  </si>
  <si>
    <t>5722–5564 calBCE</t>
  </si>
  <si>
    <t>6016–5739 calBCE</t>
  </si>
  <si>
    <t>5781–5650 calBCE</t>
  </si>
  <si>
    <t>5971–5751 calBCE</t>
  </si>
  <si>
    <t>5716–5626 calBCE</t>
  </si>
  <si>
    <t>5719–5631 calBCE</t>
  </si>
  <si>
    <t>5721–5515 calBCE</t>
  </si>
  <si>
    <t>5844–5718 calBCE</t>
  </si>
  <si>
    <t>2890–2480 calBCE</t>
  </si>
  <si>
    <t>2573–2140 calBCE</t>
  </si>
  <si>
    <t>3631–3140 calBCE</t>
  </si>
  <si>
    <t>3645–3196 calBCE</t>
  </si>
  <si>
    <t>3625–3371 calBCE</t>
  </si>
  <si>
    <t>3945–3647 calBCE</t>
  </si>
  <si>
    <t>2870–2490 calBCE</t>
  </si>
  <si>
    <t>3630–3360 calBCE</t>
  </si>
  <si>
    <t>3800–3640 calBCE</t>
  </si>
  <si>
    <t>4340–4050 calBCE</t>
  </si>
  <si>
    <t>2100/2000–600 BC</t>
  </si>
  <si>
    <t>1010–800 calBCE</t>
  </si>
  <si>
    <t>5500–5000 BCE</t>
  </si>
  <si>
    <t>U4d2</t>
  </si>
  <si>
    <t>X-contamination estimate with ANGSD</t>
  </si>
  <si>
    <t>0.67%(0.35–0.99%)</t>
  </si>
  <si>
    <t>0,86%(0.16–1.56%)</t>
  </si>
  <si>
    <t>2.87%(1.12–4.62%)</t>
  </si>
  <si>
    <t>0.97%(0.86–1.07%)</t>
  </si>
  <si>
    <t>0.69%(0.00-1.76%)</t>
  </si>
  <si>
    <t>1.03%(0.92–1.13%)</t>
  </si>
  <si>
    <t>4.36%(0.00–8.75%)</t>
  </si>
  <si>
    <t>4.69%(2.70–6.68%)</t>
  </si>
  <si>
    <t>1.72%(1.51–1.94%)</t>
  </si>
  <si>
    <t>2.33%(1.99–2.67%)</t>
  </si>
  <si>
    <t>3.02%(2.70–3.34%)</t>
  </si>
  <si>
    <t>1.69%(1.40–1.98%)</t>
  </si>
  <si>
    <t>0.49%(0.06–0.92%)</t>
  </si>
  <si>
    <t>0.38%(0.26–0.52%)</t>
  </si>
  <si>
    <t>1.07%(0.98–1.17%)</t>
  </si>
  <si>
    <t>1.65%(1.49–1.81%)</t>
  </si>
  <si>
    <t>1.15%(0.00-2.76%)</t>
  </si>
  <si>
    <t>0.00%(0.00–0.01%)</t>
  </si>
  <si>
    <t>3.43%(2.79–4.08%)</t>
  </si>
  <si>
    <t>1–3%</t>
  </si>
  <si>
    <t>0–0.5%</t>
  </si>
  <si>
    <t>0–2%</t>
  </si>
  <si>
    <t>97–99%</t>
  </si>
  <si>
    <t>50–52%</t>
  </si>
  <si>
    <t>sequencing strategy for 1240k captured libraries</t>
  </si>
  <si>
    <t>EXCLUDE (contaminated)</t>
  </si>
  <si>
    <t>EXCLUDE FROM POPGEN (identical twin of Kretuonas2)</t>
  </si>
  <si>
    <t>INCLUDE (merge with data from Saag et al. 2017)</t>
  </si>
  <si>
    <t>EXCLUDE (low coverage)</t>
  </si>
  <si>
    <t>MotalaAA</t>
  </si>
  <si>
    <t>1240kcapture</t>
  </si>
  <si>
    <t>INCLUDE (merge with MotalaAA)</t>
  </si>
  <si>
    <t>INCLUDE (merge with Motala1913)</t>
  </si>
  <si>
    <t>left temporal/petrous portion</t>
  </si>
  <si>
    <t>ind. AA, skull fragment found inside the skull of individual 1, same ind. as 1913, 307 and 317</t>
  </si>
  <si>
    <t>shotgun</t>
  </si>
  <si>
    <t>Kivisaare3</t>
  </si>
  <si>
    <t>Kivisaare, Estonia</t>
  </si>
  <si>
    <t>Kivisaare3a</t>
  </si>
  <si>
    <t>Kivisaare4</t>
  </si>
  <si>
    <t>double burial,Kivisaare IIIa</t>
  </si>
  <si>
    <t>Boston: paired-end NextSeq500 (2x75bp)</t>
  </si>
  <si>
    <t>7500–5000 BCE</t>
  </si>
  <si>
    <t>Naakamae1</t>
  </si>
  <si>
    <t>Jena: single-end HiSeq4000 (75 cycles)</t>
  </si>
  <si>
    <t>Jena: paired-end NextSeq500 (2x75 cycles), paired-end HiSeq4000 (2x75 cycles)</t>
  </si>
  <si>
    <t>Jena: paired-end HiSeq4000 (2x101bp), paired-end HiSeq4000 (2x75 cycles)</t>
  </si>
  <si>
    <t>Jena: paired-end HiSeq4000 (2x75 cycles)</t>
  </si>
  <si>
    <t>Tübingen: paired-end NextSeq500 (2x75bp); Kiel: paired-end HiSeq4000 (2x150 cycles)</t>
  </si>
  <si>
    <t xml:space="preserve">screening: % deamination at 5'-end </t>
  </si>
  <si>
    <t>Supplementary Data 1. Overview of sample information. Tabular compilation of archaeological information, processing strategy and results for all analysed samples (sheet 1) and corresponding experimental blanks (sheet 2)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"/>
    <numFmt numFmtId="165" formatCode="0.00_)"/>
    <numFmt numFmtId="166" formatCode="0.000"/>
  </numFmts>
  <fonts count="14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indexed="8"/>
      <name val="Calibri"/>
      <family val="2"/>
    </font>
    <font>
      <sz val="10"/>
      <name val="Arial"/>
      <family val="2"/>
    </font>
    <font>
      <sz val="12"/>
      <color rgb="FF000000"/>
      <name val="Calibri"/>
      <family val="2"/>
      <charset val="1"/>
    </font>
    <font>
      <sz val="9"/>
      <color theme="1"/>
      <name val="Arial"/>
    </font>
    <font>
      <sz val="9"/>
      <name val="Arial"/>
    </font>
    <font>
      <b/>
      <sz val="9"/>
      <name val="Arial"/>
    </font>
    <font>
      <i/>
      <sz val="9"/>
      <name val="Arial"/>
    </font>
    <font>
      <sz val="9"/>
      <color rgb="FF222222"/>
      <name val="Arial"/>
    </font>
    <font>
      <sz val="9"/>
      <color rgb="FF000000"/>
      <name val="Arial"/>
      <family val="2"/>
    </font>
    <font>
      <i/>
      <sz val="12"/>
      <color rgb="FF7F7F7F"/>
      <name val="Calibri"/>
      <family val="2"/>
      <scheme val="minor"/>
    </font>
    <font>
      <sz val="9"/>
      <color indexed="8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623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/>
    <xf numFmtId="0" fontId="4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5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72">
    <xf numFmtId="0" fontId="0" fillId="0" borderId="0" xfId="0"/>
    <xf numFmtId="0" fontId="7" fillId="0" borderId="0" xfId="0" applyFont="1" applyFill="1" applyBorder="1" applyAlignment="1">
      <alignment horizontal="left"/>
    </xf>
    <xf numFmtId="0" fontId="7" fillId="0" borderId="0" xfId="75" applyFont="1" applyFill="1" applyBorder="1" applyAlignment="1">
      <alignment horizontal="left"/>
    </xf>
    <xf numFmtId="0" fontId="7" fillId="0" borderId="0" xfId="75" applyFont="1" applyFill="1" applyBorder="1"/>
    <xf numFmtId="0" fontId="7" fillId="0" borderId="0" xfId="76" applyFont="1" applyFill="1" applyBorder="1" applyAlignment="1">
      <alignment horizontal="left" vertical="center"/>
    </xf>
    <xf numFmtId="0" fontId="7" fillId="0" borderId="0" xfId="76" applyFont="1" applyFill="1" applyBorder="1" applyAlignment="1">
      <alignment horizontal="left"/>
    </xf>
    <xf numFmtId="0" fontId="7" fillId="0" borderId="0" xfId="0" applyFont="1" applyFill="1" applyBorder="1"/>
    <xf numFmtId="0" fontId="7" fillId="0" borderId="0" xfId="194" applyFont="1" applyFill="1" applyBorder="1"/>
    <xf numFmtId="0" fontId="9" fillId="0" borderId="0" xfId="0" applyFont="1" applyFill="1" applyBorder="1"/>
    <xf numFmtId="0" fontId="7" fillId="0" borderId="0" xfId="89" applyFont="1" applyFill="1" applyBorder="1"/>
    <xf numFmtId="10" fontId="7" fillId="0" borderId="0" xfId="0" applyNumberFormat="1" applyFont="1" applyFill="1" applyBorder="1"/>
    <xf numFmtId="2" fontId="7" fillId="0" borderId="0" xfId="0" applyNumberFormat="1" applyFont="1" applyFill="1" applyBorder="1"/>
    <xf numFmtId="164" fontId="7" fillId="0" borderId="0" xfId="0" applyNumberFormat="1" applyFont="1" applyFill="1" applyBorder="1"/>
    <xf numFmtId="165" fontId="7" fillId="0" borderId="0" xfId="0" quotePrefix="1" applyNumberFormat="1" applyFont="1" applyFill="1" applyBorder="1" applyAlignment="1" applyProtection="1">
      <alignment horizontal="left"/>
    </xf>
    <xf numFmtId="165" fontId="7" fillId="0" borderId="0" xfId="0" applyNumberFormat="1" applyFont="1" applyFill="1" applyBorder="1" applyAlignment="1" applyProtection="1">
      <alignment horizontal="left"/>
    </xf>
    <xf numFmtId="165" fontId="7" fillId="0" borderId="0" xfId="0" applyNumberFormat="1" applyFont="1" applyFill="1" applyBorder="1" applyAlignment="1" applyProtection="1"/>
    <xf numFmtId="0" fontId="7" fillId="0" borderId="0" xfId="0" quotePrefix="1" applyFont="1" applyFill="1" applyBorder="1"/>
    <xf numFmtId="164" fontId="7" fillId="0" borderId="0" xfId="0" applyNumberFormat="1" applyFont="1" applyFill="1" applyBorder="1" applyAlignment="1">
      <alignment horizontal="right"/>
    </xf>
    <xf numFmtId="1" fontId="7" fillId="0" borderId="0" xfId="0" applyNumberFormat="1" applyFont="1" applyFill="1" applyBorder="1" applyAlignment="1">
      <alignment horizontal="right" vertical="center"/>
    </xf>
    <xf numFmtId="1" fontId="7" fillId="0" borderId="0" xfId="76" applyNumberFormat="1" applyFont="1" applyFill="1" applyBorder="1" applyAlignment="1">
      <alignment horizontal="right" vertical="center"/>
    </xf>
    <xf numFmtId="1" fontId="7" fillId="0" borderId="0" xfId="0" applyNumberFormat="1" applyFont="1" applyFill="1" applyBorder="1" applyAlignment="1">
      <alignment horizontal="right"/>
    </xf>
    <xf numFmtId="0" fontId="8" fillId="0" borderId="0" xfId="0" applyFont="1" applyFill="1" applyBorder="1" applyAlignment="1">
      <alignment horizontal="left" textRotation="90" wrapText="1"/>
    </xf>
    <xf numFmtId="1" fontId="8" fillId="0" borderId="0" xfId="0" applyNumberFormat="1" applyFont="1" applyFill="1" applyBorder="1" applyAlignment="1">
      <alignment horizontal="right" textRotation="90" wrapText="1"/>
    </xf>
    <xf numFmtId="2" fontId="8" fillId="0" borderId="0" xfId="0" applyNumberFormat="1" applyFont="1" applyFill="1" applyBorder="1" applyAlignment="1">
      <alignment textRotation="90" wrapText="1"/>
    </xf>
    <xf numFmtId="164" fontId="8" fillId="0" borderId="0" xfId="0" applyNumberFormat="1" applyFont="1" applyFill="1" applyBorder="1" applyAlignment="1">
      <alignment textRotation="90" wrapText="1"/>
    </xf>
    <xf numFmtId="0" fontId="8" fillId="0" borderId="0" xfId="0" applyFont="1" applyFill="1" applyBorder="1" applyAlignment="1">
      <alignment textRotation="90" wrapText="1"/>
    </xf>
    <xf numFmtId="0" fontId="8" fillId="0" borderId="0" xfId="0" applyFont="1" applyAlignment="1">
      <alignment horizontal="left" textRotation="90" wrapText="1"/>
    </xf>
    <xf numFmtId="1" fontId="8" fillId="0" borderId="0" xfId="0" applyNumberFormat="1" applyFont="1" applyAlignment="1">
      <alignment horizontal="right" textRotation="90" wrapText="1"/>
    </xf>
    <xf numFmtId="166" fontId="8" fillId="0" borderId="0" xfId="0" applyNumberFormat="1" applyFont="1" applyAlignment="1">
      <alignment textRotation="90" wrapText="1"/>
    </xf>
    <xf numFmtId="164" fontId="8" fillId="0" borderId="0" xfId="0" applyNumberFormat="1" applyFont="1" applyAlignment="1">
      <alignment textRotation="90" wrapText="1"/>
    </xf>
    <xf numFmtId="0" fontId="8" fillId="0" borderId="0" xfId="0" applyFont="1" applyAlignment="1">
      <alignment textRotation="90" wrapText="1"/>
    </xf>
    <xf numFmtId="2" fontId="8" fillId="0" borderId="0" xfId="0" applyNumberFormat="1" applyFont="1" applyAlignment="1">
      <alignment textRotation="90" wrapText="1"/>
    </xf>
    <xf numFmtId="0" fontId="11" fillId="0" borderId="0" xfId="0" applyFont="1"/>
    <xf numFmtId="0" fontId="11" fillId="0" borderId="0" xfId="0" applyFont="1" applyAlignment="1">
      <alignment horizontal="right"/>
    </xf>
    <xf numFmtId="1" fontId="11" fillId="0" borderId="0" xfId="0" applyNumberFormat="1" applyFont="1"/>
    <xf numFmtId="0" fontId="7" fillId="0" borderId="0" xfId="0" applyFont="1" applyAlignment="1">
      <alignment horizontal="right"/>
    </xf>
    <xf numFmtId="1" fontId="7" fillId="0" borderId="0" xfId="0" applyNumberFormat="1" applyFont="1"/>
    <xf numFmtId="1" fontId="7" fillId="0" borderId="0" xfId="0" applyNumberFormat="1" applyFont="1" applyFill="1" applyBorder="1"/>
    <xf numFmtId="166" fontId="7" fillId="0" borderId="0" xfId="0" applyNumberFormat="1" applyFont="1" applyFill="1" applyBorder="1" applyAlignment="1">
      <alignment horizontal="right"/>
    </xf>
    <xf numFmtId="0" fontId="7" fillId="0" borderId="0" xfId="453" applyFont="1" applyFill="1" applyBorder="1" applyAlignment="1">
      <alignment horizontal="left"/>
    </xf>
    <xf numFmtId="0" fontId="7" fillId="0" borderId="0" xfId="456" applyFont="1" applyFill="1" applyBorder="1" applyAlignment="1">
      <alignment horizontal="left"/>
    </xf>
    <xf numFmtId="0" fontId="7" fillId="0" borderId="0" xfId="456" applyFont="1" applyFill="1" applyBorder="1"/>
    <xf numFmtId="166" fontId="7" fillId="0" borderId="0" xfId="75" applyNumberFormat="1" applyFont="1" applyFill="1" applyBorder="1" applyAlignment="1">
      <alignment horizontal="right"/>
    </xf>
    <xf numFmtId="166" fontId="11" fillId="0" borderId="0" xfId="0" applyNumberFormat="1" applyFont="1" applyFill="1" applyAlignment="1">
      <alignment horizontal="right"/>
    </xf>
    <xf numFmtId="166" fontId="8" fillId="0" borderId="0" xfId="0" applyNumberFormat="1" applyFont="1" applyFill="1" applyBorder="1" applyAlignment="1">
      <alignment horizontal="right" textRotation="90" wrapText="1"/>
    </xf>
    <xf numFmtId="166" fontId="7" fillId="0" borderId="0" xfId="194" applyNumberFormat="1" applyFont="1" applyFill="1" applyAlignment="1">
      <alignment horizontal="right"/>
    </xf>
    <xf numFmtId="166" fontId="7" fillId="0" borderId="0" xfId="194" applyNumberFormat="1" applyFont="1" applyFill="1" applyAlignment="1"/>
    <xf numFmtId="0" fontId="6" fillId="0" borderId="0" xfId="0" applyFont="1" applyFill="1"/>
    <xf numFmtId="0" fontId="7" fillId="0" borderId="0" xfId="0" applyFont="1" applyFill="1"/>
    <xf numFmtId="0" fontId="13" fillId="0" borderId="0" xfId="456" applyFont="1" applyFill="1"/>
    <xf numFmtId="0" fontId="10" fillId="0" borderId="0" xfId="0" applyFont="1" applyFill="1"/>
    <xf numFmtId="0" fontId="11" fillId="0" borderId="0" xfId="0" applyFont="1" applyFill="1" applyBorder="1" applyAlignment="1">
      <alignment horizontal="left"/>
    </xf>
    <xf numFmtId="0" fontId="6" fillId="0" borderId="0" xfId="0" applyFont="1" applyFill="1" applyBorder="1" applyAlignment="1">
      <alignment horizontal="left"/>
    </xf>
    <xf numFmtId="1" fontId="6" fillId="0" borderId="0" xfId="0" applyNumberFormat="1" applyFont="1" applyFill="1" applyBorder="1"/>
    <xf numFmtId="0" fontId="6" fillId="0" borderId="0" xfId="0" applyFont="1"/>
    <xf numFmtId="10" fontId="6" fillId="0" borderId="0" xfId="0" applyNumberFormat="1" applyFont="1" applyFill="1" applyAlignment="1">
      <alignment horizontal="right"/>
    </xf>
    <xf numFmtId="0" fontId="6" fillId="0" borderId="0" xfId="0" applyFont="1" applyFill="1" applyAlignment="1">
      <alignment horizontal="right"/>
    </xf>
    <xf numFmtId="1" fontId="6" fillId="0" borderId="0" xfId="0" applyNumberFormat="1" applyFont="1" applyFill="1" applyAlignment="1">
      <alignment horizontal="right"/>
    </xf>
    <xf numFmtId="1" fontId="8" fillId="0" borderId="0" xfId="0" applyNumberFormat="1" applyFont="1" applyFill="1" applyBorder="1" applyAlignment="1">
      <alignment horizontal="center" textRotation="90" wrapText="1"/>
    </xf>
    <xf numFmtId="2" fontId="6" fillId="0" borderId="0" xfId="0" applyNumberFormat="1" applyFont="1"/>
    <xf numFmtId="164" fontId="7" fillId="0" borderId="0" xfId="0" applyNumberFormat="1" applyFont="1" applyFill="1"/>
    <xf numFmtId="164" fontId="6" fillId="0" borderId="0" xfId="0" applyNumberFormat="1" applyFont="1"/>
    <xf numFmtId="10" fontId="6" fillId="0" borderId="0" xfId="0" applyNumberFormat="1" applyFont="1"/>
    <xf numFmtId="0" fontId="8" fillId="0" borderId="0" xfId="0" applyFont="1" applyFill="1" applyBorder="1" applyAlignment="1">
      <alignment horizontal="left"/>
    </xf>
    <xf numFmtId="166" fontId="8" fillId="0" borderId="0" xfId="0" applyNumberFormat="1" applyFont="1" applyFill="1" applyBorder="1" applyAlignment="1">
      <alignment horizontal="right"/>
    </xf>
    <xf numFmtId="1" fontId="8" fillId="0" borderId="0" xfId="0" applyNumberFormat="1" applyFont="1" applyFill="1" applyBorder="1" applyAlignment="1">
      <alignment horizontal="right"/>
    </xf>
    <xf numFmtId="2" fontId="8" fillId="0" borderId="0" xfId="0" applyNumberFormat="1" applyFont="1" applyFill="1" applyBorder="1"/>
    <xf numFmtId="164" fontId="8" fillId="0" borderId="0" xfId="0" applyNumberFormat="1" applyFont="1" applyFill="1" applyBorder="1"/>
    <xf numFmtId="0" fontId="8" fillId="0" borderId="0" xfId="0" applyFont="1" applyFill="1" applyBorder="1"/>
    <xf numFmtId="1" fontId="8" fillId="0" borderId="0" xfId="0" applyNumberFormat="1" applyFont="1" applyFill="1" applyBorder="1"/>
    <xf numFmtId="164" fontId="8" fillId="0" borderId="0" xfId="0" applyNumberFormat="1" applyFont="1" applyFill="1" applyBorder="1" applyAlignment="1">
      <alignment horizontal="right"/>
    </xf>
    <xf numFmtId="164" fontId="8" fillId="0" borderId="0" xfId="0" applyNumberFormat="1" applyFont="1"/>
  </cellXfs>
  <cellStyles count="623">
    <cellStyle name="Excel Built-in Normal" xfId="75"/>
    <cellStyle name="Excel Built-in Normal 1" xfId="194"/>
    <cellStyle name="Excel Built-in Normal 2" xfId="456"/>
    <cellStyle name="Explanatory Text" xfId="453" builtinId="53"/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1" builtinId="9" hidden="1"/>
    <cellStyle name="Followed Hyperlink" xfId="93" builtinId="9" hidden="1"/>
    <cellStyle name="Followed Hyperlink" xfId="95" builtinId="9" hidden="1"/>
    <cellStyle name="Followed Hyperlink" xfId="97" builtinId="9" hidden="1"/>
    <cellStyle name="Followed Hyperlink" xfId="99" builtinId="9" hidden="1"/>
    <cellStyle name="Followed Hyperlink" xfId="101" builtinId="9" hidden="1"/>
    <cellStyle name="Followed Hyperlink" xfId="103" builtinId="9" hidden="1"/>
    <cellStyle name="Followed Hyperlink" xfId="105" builtinId="9" hidden="1"/>
    <cellStyle name="Followed Hyperlink" xfId="107" builtinId="9" hidden="1"/>
    <cellStyle name="Followed Hyperlink" xfId="109" builtinId="9" hidden="1"/>
    <cellStyle name="Followed Hyperlink" xfId="111" builtinId="9" hidden="1"/>
    <cellStyle name="Followed Hyperlink" xfId="113" builtinId="9" hidden="1"/>
    <cellStyle name="Followed Hyperlink" xfId="115" builtinId="9" hidden="1"/>
    <cellStyle name="Followed Hyperlink" xfId="117" builtinId="9" hidden="1"/>
    <cellStyle name="Followed Hyperlink" xfId="119" builtinId="9" hidden="1"/>
    <cellStyle name="Followed Hyperlink" xfId="121" builtinId="9" hidden="1"/>
    <cellStyle name="Followed Hyperlink" xfId="123" builtinId="9" hidden="1"/>
    <cellStyle name="Followed Hyperlink" xfId="125" builtinId="9" hidden="1"/>
    <cellStyle name="Followed Hyperlink" xfId="127" builtinId="9" hidden="1"/>
    <cellStyle name="Followed Hyperlink" xfId="129" builtinId="9" hidden="1"/>
    <cellStyle name="Followed Hyperlink" xfId="131" builtinId="9" hidden="1"/>
    <cellStyle name="Followed Hyperlink" xfId="133" builtinId="9" hidden="1"/>
    <cellStyle name="Followed Hyperlink" xfId="135" builtinId="9" hidden="1"/>
    <cellStyle name="Followed Hyperlink" xfId="137" builtinId="9" hidden="1"/>
    <cellStyle name="Followed Hyperlink" xfId="139" builtinId="9" hidden="1"/>
    <cellStyle name="Followed Hyperlink" xfId="141" builtinId="9" hidden="1"/>
    <cellStyle name="Followed Hyperlink" xfId="143" builtinId="9" hidden="1"/>
    <cellStyle name="Followed Hyperlink" xfId="145" builtinId="9" hidden="1"/>
    <cellStyle name="Followed Hyperlink" xfId="147" builtinId="9" hidden="1"/>
    <cellStyle name="Followed Hyperlink" xfId="149" builtinId="9" hidden="1"/>
    <cellStyle name="Followed Hyperlink" xfId="151" builtinId="9" hidden="1"/>
    <cellStyle name="Followed Hyperlink" xfId="153" builtinId="9" hidden="1"/>
    <cellStyle name="Followed Hyperlink" xfId="155" builtinId="9" hidden="1"/>
    <cellStyle name="Followed Hyperlink" xfId="157" builtinId="9" hidden="1"/>
    <cellStyle name="Followed Hyperlink" xfId="159" builtinId="9" hidden="1"/>
    <cellStyle name="Followed Hyperlink" xfId="161" builtinId="9" hidden="1"/>
    <cellStyle name="Followed Hyperlink" xfId="163" builtinId="9" hidden="1"/>
    <cellStyle name="Followed Hyperlink" xfId="165" builtinId="9" hidden="1"/>
    <cellStyle name="Followed Hyperlink" xfId="167" builtinId="9" hidden="1"/>
    <cellStyle name="Followed Hyperlink" xfId="169" builtinId="9" hidden="1"/>
    <cellStyle name="Followed Hyperlink" xfId="171" builtinId="9" hidden="1"/>
    <cellStyle name="Followed Hyperlink" xfId="173" builtinId="9" hidden="1"/>
    <cellStyle name="Followed Hyperlink" xfId="175" builtinId="9" hidden="1"/>
    <cellStyle name="Followed Hyperlink" xfId="177" builtinId="9" hidden="1"/>
    <cellStyle name="Followed Hyperlink" xfId="179" builtinId="9" hidden="1"/>
    <cellStyle name="Followed Hyperlink" xfId="181" builtinId="9" hidden="1"/>
    <cellStyle name="Followed Hyperlink" xfId="183" builtinId="9" hidden="1"/>
    <cellStyle name="Followed Hyperlink" xfId="185" builtinId="9" hidden="1"/>
    <cellStyle name="Followed Hyperlink" xfId="187" builtinId="9" hidden="1"/>
    <cellStyle name="Followed Hyperlink" xfId="189" builtinId="9" hidden="1"/>
    <cellStyle name="Followed Hyperlink" xfId="191" builtinId="9" hidden="1"/>
    <cellStyle name="Followed Hyperlink" xfId="193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5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2" builtinId="9" hidden="1"/>
    <cellStyle name="Followed Hyperlink" xfId="494" builtinId="9" hidden="1"/>
    <cellStyle name="Followed Hyperlink" xfId="496" builtinId="9" hidden="1"/>
    <cellStyle name="Followed Hyperlink" xfId="498" builtinId="9" hidden="1"/>
    <cellStyle name="Followed Hyperlink" xfId="500" builtinId="9" hidden="1"/>
    <cellStyle name="Followed Hyperlink" xfId="502" builtinId="9" hidden="1"/>
    <cellStyle name="Followed Hyperlink" xfId="504" builtinId="9" hidden="1"/>
    <cellStyle name="Followed Hyperlink" xfId="506" builtinId="9" hidden="1"/>
    <cellStyle name="Followed Hyperlink" xfId="508" builtinId="9" hidden="1"/>
    <cellStyle name="Followed Hyperlink" xfId="510" builtinId="9" hidden="1"/>
    <cellStyle name="Followed Hyperlink" xfId="512" builtinId="9" hidden="1"/>
    <cellStyle name="Followed Hyperlink" xfId="514" builtinId="9" hidden="1"/>
    <cellStyle name="Followed Hyperlink" xfId="516" builtinId="9" hidden="1"/>
    <cellStyle name="Followed Hyperlink" xfId="518" builtinId="9" hidden="1"/>
    <cellStyle name="Followed Hyperlink" xfId="520" builtinId="9" hidden="1"/>
    <cellStyle name="Followed Hyperlink" xfId="522" builtinId="9" hidden="1"/>
    <cellStyle name="Followed Hyperlink" xfId="524" builtinId="9" hidden="1"/>
    <cellStyle name="Followed Hyperlink" xfId="526" builtinId="9" hidden="1"/>
    <cellStyle name="Followed Hyperlink" xfId="528" builtinId="9" hidden="1"/>
    <cellStyle name="Followed Hyperlink" xfId="530" builtinId="9" hidden="1"/>
    <cellStyle name="Followed Hyperlink" xfId="532" builtinId="9" hidden="1"/>
    <cellStyle name="Followed Hyperlink" xfId="534" builtinId="9" hidden="1"/>
    <cellStyle name="Followed Hyperlink" xfId="536" builtinId="9" hidden="1"/>
    <cellStyle name="Followed Hyperlink" xfId="538" builtinId="9" hidden="1"/>
    <cellStyle name="Followed Hyperlink" xfId="540" builtinId="9" hidden="1"/>
    <cellStyle name="Followed Hyperlink" xfId="542" builtinId="9" hidden="1"/>
    <cellStyle name="Followed Hyperlink" xfId="544" builtinId="9" hidden="1"/>
    <cellStyle name="Followed Hyperlink" xfId="546" builtinId="9" hidden="1"/>
    <cellStyle name="Followed Hyperlink" xfId="548" builtinId="9" hidden="1"/>
    <cellStyle name="Followed Hyperlink" xfId="550" builtinId="9" hidden="1"/>
    <cellStyle name="Followed Hyperlink" xfId="552" builtinId="9" hidden="1"/>
    <cellStyle name="Followed Hyperlink" xfId="554" builtinId="9" hidden="1"/>
    <cellStyle name="Followed Hyperlink" xfId="556" builtinId="9" hidden="1"/>
    <cellStyle name="Followed Hyperlink" xfId="558" builtinId="9" hidden="1"/>
    <cellStyle name="Followed Hyperlink" xfId="560" builtinId="9" hidden="1"/>
    <cellStyle name="Followed Hyperlink" xfId="562" builtinId="9" hidden="1"/>
    <cellStyle name="Followed Hyperlink" xfId="564" builtinId="9" hidden="1"/>
    <cellStyle name="Followed Hyperlink" xfId="566" builtinId="9" hidden="1"/>
    <cellStyle name="Followed Hyperlink" xfId="568" builtinId="9" hidden="1"/>
    <cellStyle name="Followed Hyperlink" xfId="570" builtinId="9" hidden="1"/>
    <cellStyle name="Followed Hyperlink" xfId="572" builtinId="9" hidden="1"/>
    <cellStyle name="Followed Hyperlink" xfId="574" builtinId="9" hidden="1"/>
    <cellStyle name="Followed Hyperlink" xfId="576" builtinId="9" hidden="1"/>
    <cellStyle name="Followed Hyperlink" xfId="578" builtinId="9" hidden="1"/>
    <cellStyle name="Followed Hyperlink" xfId="580" builtinId="9" hidden="1"/>
    <cellStyle name="Followed Hyperlink" xfId="582" builtinId="9" hidden="1"/>
    <cellStyle name="Followed Hyperlink" xfId="584" builtinId="9" hidden="1"/>
    <cellStyle name="Followed Hyperlink" xfId="586" builtinId="9" hidden="1"/>
    <cellStyle name="Followed Hyperlink" xfId="588" builtinId="9" hidden="1"/>
    <cellStyle name="Followed Hyperlink" xfId="590" builtinId="9" hidden="1"/>
    <cellStyle name="Followed Hyperlink" xfId="592" builtinId="9" hidden="1"/>
    <cellStyle name="Followed Hyperlink" xfId="594" builtinId="9" hidden="1"/>
    <cellStyle name="Followed Hyperlink" xfId="596" builtinId="9" hidden="1"/>
    <cellStyle name="Followed Hyperlink" xfId="598" builtinId="9" hidden="1"/>
    <cellStyle name="Followed Hyperlink" xfId="600" builtinId="9" hidden="1"/>
    <cellStyle name="Followed Hyperlink" xfId="602" builtinId="9" hidden="1"/>
    <cellStyle name="Followed Hyperlink" xfId="604" builtinId="9" hidden="1"/>
    <cellStyle name="Followed Hyperlink" xfId="606" builtinId="9" hidden="1"/>
    <cellStyle name="Followed Hyperlink" xfId="608" builtinId="9" hidden="1"/>
    <cellStyle name="Followed Hyperlink" xfId="610" builtinId="9" hidden="1"/>
    <cellStyle name="Followed Hyperlink" xfId="612" builtinId="9" hidden="1"/>
    <cellStyle name="Followed Hyperlink" xfId="614" builtinId="9" hidden="1"/>
    <cellStyle name="Followed Hyperlink" xfId="616" builtinId="9" hidden="1"/>
    <cellStyle name="Followed Hyperlink" xfId="618" builtinId="9" hidden="1"/>
    <cellStyle name="Followed Hyperlink" xfId="620" builtinId="9" hidden="1"/>
    <cellStyle name="Followed Hyperlink" xfId="62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90" builtinId="8" hidden="1"/>
    <cellStyle name="Hyperlink" xfId="92" builtinId="8" hidden="1"/>
    <cellStyle name="Hyperlink" xfId="94" builtinId="8" hidden="1"/>
    <cellStyle name="Hyperlink" xfId="96" builtinId="8" hidden="1"/>
    <cellStyle name="Hyperlink" xfId="98" builtinId="8" hidden="1"/>
    <cellStyle name="Hyperlink" xfId="100" builtinId="8" hidden="1"/>
    <cellStyle name="Hyperlink" xfId="102" builtinId="8" hidden="1"/>
    <cellStyle name="Hyperlink" xfId="104" builtinId="8" hidden="1"/>
    <cellStyle name="Hyperlink" xfId="106" builtinId="8" hidden="1"/>
    <cellStyle name="Hyperlink" xfId="108" builtinId="8" hidden="1"/>
    <cellStyle name="Hyperlink" xfId="110" builtinId="8" hidden="1"/>
    <cellStyle name="Hyperlink" xfId="112" builtinId="8" hidden="1"/>
    <cellStyle name="Hyperlink" xfId="114" builtinId="8" hidden="1"/>
    <cellStyle name="Hyperlink" xfId="116" builtinId="8" hidden="1"/>
    <cellStyle name="Hyperlink" xfId="118" builtinId="8" hidden="1"/>
    <cellStyle name="Hyperlink" xfId="120" builtinId="8" hidden="1"/>
    <cellStyle name="Hyperlink" xfId="122" builtinId="8" hidden="1"/>
    <cellStyle name="Hyperlink" xfId="124" builtinId="8" hidden="1"/>
    <cellStyle name="Hyperlink" xfId="126" builtinId="8" hidden="1"/>
    <cellStyle name="Hyperlink" xfId="128" builtinId="8" hidden="1"/>
    <cellStyle name="Hyperlink" xfId="130" builtinId="8" hidden="1"/>
    <cellStyle name="Hyperlink" xfId="132" builtinId="8" hidden="1"/>
    <cellStyle name="Hyperlink" xfId="134" builtinId="8" hidden="1"/>
    <cellStyle name="Hyperlink" xfId="136" builtinId="8" hidden="1"/>
    <cellStyle name="Hyperlink" xfId="138" builtinId="8" hidden="1"/>
    <cellStyle name="Hyperlink" xfId="140" builtinId="8" hidden="1"/>
    <cellStyle name="Hyperlink" xfId="142" builtinId="8" hidden="1"/>
    <cellStyle name="Hyperlink" xfId="144" builtinId="8" hidden="1"/>
    <cellStyle name="Hyperlink" xfId="146" builtinId="8" hidden="1"/>
    <cellStyle name="Hyperlink" xfId="148" builtinId="8" hidden="1"/>
    <cellStyle name="Hyperlink" xfId="150" builtinId="8" hidden="1"/>
    <cellStyle name="Hyperlink" xfId="152" builtinId="8" hidden="1"/>
    <cellStyle name="Hyperlink" xfId="154" builtinId="8" hidden="1"/>
    <cellStyle name="Hyperlink" xfId="156" builtinId="8" hidden="1"/>
    <cellStyle name="Hyperlink" xfId="158" builtinId="8" hidden="1"/>
    <cellStyle name="Hyperlink" xfId="160" builtinId="8" hidden="1"/>
    <cellStyle name="Hyperlink" xfId="162" builtinId="8" hidden="1"/>
    <cellStyle name="Hyperlink" xfId="164" builtinId="8" hidden="1"/>
    <cellStyle name="Hyperlink" xfId="166" builtinId="8" hidden="1"/>
    <cellStyle name="Hyperlink" xfId="168" builtinId="8" hidden="1"/>
    <cellStyle name="Hyperlink" xfId="170" builtinId="8" hidden="1"/>
    <cellStyle name="Hyperlink" xfId="172" builtinId="8" hidden="1"/>
    <cellStyle name="Hyperlink" xfId="174" builtinId="8" hidden="1"/>
    <cellStyle name="Hyperlink" xfId="176" builtinId="8" hidden="1"/>
    <cellStyle name="Hyperlink" xfId="178" builtinId="8" hidden="1"/>
    <cellStyle name="Hyperlink" xfId="180" builtinId="8" hidden="1"/>
    <cellStyle name="Hyperlink" xfId="182" builtinId="8" hidden="1"/>
    <cellStyle name="Hyperlink" xfId="184" builtinId="8" hidden="1"/>
    <cellStyle name="Hyperlink" xfId="186" builtinId="8" hidden="1"/>
    <cellStyle name="Hyperlink" xfId="188" builtinId="8" hidden="1"/>
    <cellStyle name="Hyperlink" xfId="190" builtinId="8" hidden="1"/>
    <cellStyle name="Hyperlink" xfId="192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4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Hyperlink" xfId="493" builtinId="8" hidden="1"/>
    <cellStyle name="Hyperlink" xfId="495" builtinId="8" hidden="1"/>
    <cellStyle name="Hyperlink" xfId="497" builtinId="8" hidden="1"/>
    <cellStyle name="Hyperlink" xfId="499" builtinId="8" hidden="1"/>
    <cellStyle name="Hyperlink" xfId="501" builtinId="8" hidden="1"/>
    <cellStyle name="Hyperlink" xfId="503" builtinId="8" hidden="1"/>
    <cellStyle name="Hyperlink" xfId="505" builtinId="8" hidden="1"/>
    <cellStyle name="Hyperlink" xfId="507" builtinId="8" hidden="1"/>
    <cellStyle name="Hyperlink" xfId="509" builtinId="8" hidden="1"/>
    <cellStyle name="Hyperlink" xfId="511" builtinId="8" hidden="1"/>
    <cellStyle name="Hyperlink" xfId="513" builtinId="8" hidden="1"/>
    <cellStyle name="Hyperlink" xfId="515" builtinId="8" hidden="1"/>
    <cellStyle name="Hyperlink" xfId="517" builtinId="8" hidden="1"/>
    <cellStyle name="Hyperlink" xfId="519" builtinId="8" hidden="1"/>
    <cellStyle name="Hyperlink" xfId="521" builtinId="8" hidden="1"/>
    <cellStyle name="Hyperlink" xfId="523" builtinId="8" hidden="1"/>
    <cellStyle name="Hyperlink" xfId="525" builtinId="8" hidden="1"/>
    <cellStyle name="Hyperlink" xfId="527" builtinId="8" hidden="1"/>
    <cellStyle name="Hyperlink" xfId="529" builtinId="8" hidden="1"/>
    <cellStyle name="Hyperlink" xfId="531" builtinId="8" hidden="1"/>
    <cellStyle name="Hyperlink" xfId="533" builtinId="8" hidden="1"/>
    <cellStyle name="Hyperlink" xfId="535" builtinId="8" hidden="1"/>
    <cellStyle name="Hyperlink" xfId="537" builtinId="8" hidden="1"/>
    <cellStyle name="Hyperlink" xfId="539" builtinId="8" hidden="1"/>
    <cellStyle name="Hyperlink" xfId="541" builtinId="8" hidden="1"/>
    <cellStyle name="Hyperlink" xfId="543" builtinId="8" hidden="1"/>
    <cellStyle name="Hyperlink" xfId="545" builtinId="8" hidden="1"/>
    <cellStyle name="Hyperlink" xfId="547" builtinId="8" hidden="1"/>
    <cellStyle name="Hyperlink" xfId="549" builtinId="8" hidden="1"/>
    <cellStyle name="Hyperlink" xfId="551" builtinId="8" hidden="1"/>
    <cellStyle name="Hyperlink" xfId="553" builtinId="8" hidden="1"/>
    <cellStyle name="Hyperlink" xfId="555" builtinId="8" hidden="1"/>
    <cellStyle name="Hyperlink" xfId="557" builtinId="8" hidden="1"/>
    <cellStyle name="Hyperlink" xfId="559" builtinId="8" hidden="1"/>
    <cellStyle name="Hyperlink" xfId="561" builtinId="8" hidden="1"/>
    <cellStyle name="Hyperlink" xfId="563" builtinId="8" hidden="1"/>
    <cellStyle name="Hyperlink" xfId="565" builtinId="8" hidden="1"/>
    <cellStyle name="Hyperlink" xfId="567" builtinId="8" hidden="1"/>
    <cellStyle name="Hyperlink" xfId="569" builtinId="8" hidden="1"/>
    <cellStyle name="Hyperlink" xfId="571" builtinId="8" hidden="1"/>
    <cellStyle name="Hyperlink" xfId="573" builtinId="8" hidden="1"/>
    <cellStyle name="Hyperlink" xfId="575" builtinId="8" hidden="1"/>
    <cellStyle name="Hyperlink" xfId="577" builtinId="8" hidden="1"/>
    <cellStyle name="Hyperlink" xfId="579" builtinId="8" hidden="1"/>
    <cellStyle name="Hyperlink" xfId="581" builtinId="8" hidden="1"/>
    <cellStyle name="Hyperlink" xfId="583" builtinId="8" hidden="1"/>
    <cellStyle name="Hyperlink" xfId="585" builtinId="8" hidden="1"/>
    <cellStyle name="Hyperlink" xfId="587" builtinId="8" hidden="1"/>
    <cellStyle name="Hyperlink" xfId="589" builtinId="8" hidden="1"/>
    <cellStyle name="Hyperlink" xfId="591" builtinId="8" hidden="1"/>
    <cellStyle name="Hyperlink" xfId="593" builtinId="8" hidden="1"/>
    <cellStyle name="Hyperlink" xfId="595" builtinId="8" hidden="1"/>
    <cellStyle name="Hyperlink" xfId="597" builtinId="8" hidden="1"/>
    <cellStyle name="Hyperlink" xfId="599" builtinId="8" hidden="1"/>
    <cellStyle name="Hyperlink" xfId="601" builtinId="8" hidden="1"/>
    <cellStyle name="Hyperlink" xfId="603" builtinId="8" hidden="1"/>
    <cellStyle name="Hyperlink" xfId="605" builtinId="8" hidden="1"/>
    <cellStyle name="Hyperlink" xfId="607" builtinId="8" hidden="1"/>
    <cellStyle name="Hyperlink" xfId="609" builtinId="8" hidden="1"/>
    <cellStyle name="Hyperlink" xfId="611" builtinId="8" hidden="1"/>
    <cellStyle name="Hyperlink" xfId="613" builtinId="8" hidden="1"/>
    <cellStyle name="Hyperlink" xfId="615" builtinId="8" hidden="1"/>
    <cellStyle name="Hyperlink" xfId="617" builtinId="8" hidden="1"/>
    <cellStyle name="Hyperlink" xfId="619" builtinId="8" hidden="1"/>
    <cellStyle name="Hyperlink" xfId="621" builtinId="8" hidden="1"/>
    <cellStyle name="Normal" xfId="0" builtinId="0"/>
    <cellStyle name="Normal 2" xfId="76"/>
    <cellStyle name="TableStyleLight1" xfId="89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108"/>
  <sheetViews>
    <sheetView tabSelected="1" workbookViewId="0">
      <pane ySplit="2" topLeftCell="A31" activePane="bottomLeft" state="frozen"/>
      <selection pane="bottomLeft" activeCell="E2" sqref="E2"/>
    </sheetView>
  </sheetViews>
  <sheetFormatPr baseColWidth="10" defaultColWidth="10.1640625" defaultRowHeight="11" x14ac:dyDescent="0"/>
  <cols>
    <col min="1" max="1" width="13.6640625" style="1" customWidth="1"/>
    <col min="2" max="2" width="26.83203125" style="1" customWidth="1"/>
    <col min="3" max="3" width="6.5" style="38" customWidth="1"/>
    <col min="4" max="4" width="7" style="38" customWidth="1"/>
    <col min="5" max="5" width="26.33203125" style="1" customWidth="1"/>
    <col min="6" max="6" width="10.1640625" style="1" customWidth="1"/>
    <col min="7" max="7" width="9.6640625" style="1" customWidth="1"/>
    <col min="8" max="8" width="14" style="1" customWidth="1"/>
    <col min="9" max="9" width="6" style="1" customWidth="1"/>
    <col min="10" max="10" width="6.1640625" style="1" customWidth="1"/>
    <col min="11" max="11" width="15.6640625" style="1" customWidth="1"/>
    <col min="12" max="12" width="11.83203125" style="1" customWidth="1"/>
    <col min="13" max="13" width="4.5" style="20" customWidth="1"/>
    <col min="14" max="14" width="9.1640625" style="20" customWidth="1"/>
    <col min="15" max="15" width="7.1640625" style="11" customWidth="1"/>
    <col min="16" max="16" width="6.1640625" style="12" customWidth="1"/>
    <col min="17" max="17" width="8.33203125" style="12" customWidth="1"/>
    <col min="18" max="18" width="5.83203125" style="12" customWidth="1"/>
    <col min="19" max="19" width="6.5" style="6" customWidth="1"/>
    <col min="20" max="20" width="6.33203125" style="6" customWidth="1"/>
    <col min="21" max="21" width="10.1640625" style="6" customWidth="1"/>
    <col min="22" max="22" width="8.1640625" style="6" customWidth="1"/>
    <col min="23" max="23" width="11.6640625" style="6" customWidth="1"/>
    <col min="24" max="24" width="10.83203125" style="6" bestFit="1" customWidth="1"/>
    <col min="25" max="25" width="5.6640625" style="6" customWidth="1"/>
    <col min="26" max="26" width="10.1640625" style="37" customWidth="1"/>
    <col min="27" max="27" width="14.6640625" style="17" bestFit="1" customWidth="1"/>
    <col min="28" max="29" width="9.33203125" style="6" bestFit="1" customWidth="1"/>
    <col min="30" max="30" width="11.33203125" style="6" customWidth="1"/>
    <col min="31" max="16384" width="10.1640625" style="6"/>
  </cols>
  <sheetData>
    <row r="1" spans="1:31" s="68" customFormat="1" ht="15" customHeight="1">
      <c r="A1" s="71" t="s">
        <v>726</v>
      </c>
      <c r="B1" s="63"/>
      <c r="C1" s="64"/>
      <c r="D1" s="64"/>
      <c r="E1" s="63"/>
      <c r="F1" s="63"/>
      <c r="G1" s="63"/>
      <c r="H1" s="63"/>
      <c r="I1" s="63"/>
      <c r="J1" s="63"/>
      <c r="K1" s="63"/>
      <c r="L1" s="63"/>
      <c r="M1" s="65"/>
      <c r="N1" s="65"/>
      <c r="O1" s="66"/>
      <c r="P1" s="67"/>
      <c r="Q1" s="67"/>
      <c r="R1" s="67"/>
      <c r="Z1" s="69"/>
      <c r="AA1" s="70"/>
    </row>
    <row r="2" spans="1:31" s="25" customFormat="1" ht="110" customHeight="1">
      <c r="A2" s="21" t="s">
        <v>416</v>
      </c>
      <c r="B2" s="21" t="s">
        <v>47</v>
      </c>
      <c r="C2" s="44" t="s">
        <v>155</v>
      </c>
      <c r="D2" s="44" t="s">
        <v>156</v>
      </c>
      <c r="E2" s="21" t="s">
        <v>577</v>
      </c>
      <c r="F2" s="21" t="s">
        <v>160</v>
      </c>
      <c r="G2" s="21" t="s">
        <v>154</v>
      </c>
      <c r="H2" s="21" t="s">
        <v>454</v>
      </c>
      <c r="I2" s="21" t="s">
        <v>267</v>
      </c>
      <c r="J2" s="21" t="s">
        <v>268</v>
      </c>
      <c r="K2" s="21" t="s">
        <v>0</v>
      </c>
      <c r="L2" s="21" t="s">
        <v>2</v>
      </c>
      <c r="M2" s="22" t="s">
        <v>1</v>
      </c>
      <c r="N2" s="22" t="s">
        <v>520</v>
      </c>
      <c r="O2" s="23" t="s">
        <v>262</v>
      </c>
      <c r="P2" s="24" t="s">
        <v>263</v>
      </c>
      <c r="Q2" s="22" t="s">
        <v>517</v>
      </c>
      <c r="R2" s="24" t="s">
        <v>264</v>
      </c>
      <c r="S2" s="25" t="s">
        <v>265</v>
      </c>
      <c r="T2" s="25" t="s">
        <v>397</v>
      </c>
      <c r="U2" s="25" t="s">
        <v>269</v>
      </c>
      <c r="V2" s="25" t="s">
        <v>266</v>
      </c>
      <c r="W2" s="25" t="s">
        <v>270</v>
      </c>
      <c r="X2" s="25" t="s">
        <v>271</v>
      </c>
      <c r="Y2" s="25" t="s">
        <v>315</v>
      </c>
      <c r="Z2" s="22" t="s">
        <v>579</v>
      </c>
      <c r="AA2" s="58" t="s">
        <v>675</v>
      </c>
      <c r="AB2" s="25" t="s">
        <v>272</v>
      </c>
      <c r="AC2" s="25" t="s">
        <v>273</v>
      </c>
      <c r="AD2" s="25" t="s">
        <v>274</v>
      </c>
      <c r="AE2" s="25" t="s">
        <v>700</v>
      </c>
    </row>
    <row r="3" spans="1:31">
      <c r="A3" s="1" t="s">
        <v>104</v>
      </c>
      <c r="B3" s="1" t="s">
        <v>8</v>
      </c>
      <c r="C3" s="42">
        <v>59.060402000000003</v>
      </c>
      <c r="D3" s="42">
        <v>25.212973999999999</v>
      </c>
      <c r="E3" s="1" t="s">
        <v>417</v>
      </c>
      <c r="F3" s="2"/>
      <c r="G3" s="2"/>
      <c r="H3" s="2"/>
      <c r="I3" s="7" t="s">
        <v>331</v>
      </c>
      <c r="J3" s="7" t="s">
        <v>374</v>
      </c>
      <c r="K3" s="1" t="s">
        <v>483</v>
      </c>
      <c r="L3" s="1" t="s">
        <v>16</v>
      </c>
      <c r="M3" s="18">
        <v>77</v>
      </c>
      <c r="N3" s="47">
        <v>10039616</v>
      </c>
      <c r="O3" s="11">
        <v>5.7629999999999999</v>
      </c>
      <c r="P3" s="12">
        <v>59.5</v>
      </c>
      <c r="Q3" s="47">
        <v>1942522</v>
      </c>
      <c r="R3" s="17">
        <v>155.84869334298901</v>
      </c>
      <c r="S3" s="6" t="s">
        <v>695</v>
      </c>
      <c r="T3" s="10">
        <v>0.28999999999999998</v>
      </c>
      <c r="U3" s="48" t="s">
        <v>333</v>
      </c>
      <c r="V3" s="6" t="s">
        <v>275</v>
      </c>
      <c r="AA3" s="20"/>
    </row>
    <row r="4" spans="1:31">
      <c r="A4" s="4" t="s">
        <v>147</v>
      </c>
      <c r="B4" s="4" t="s">
        <v>51</v>
      </c>
      <c r="C4" s="38">
        <v>56.207306000000003</v>
      </c>
      <c r="D4" s="38">
        <v>24.761057000000001</v>
      </c>
      <c r="E4" s="4" t="s">
        <v>227</v>
      </c>
      <c r="F4" s="6" t="s">
        <v>198</v>
      </c>
      <c r="G4" s="6" t="s">
        <v>248</v>
      </c>
      <c r="H4" s="6" t="s">
        <v>470</v>
      </c>
      <c r="I4" s="6" t="s">
        <v>331</v>
      </c>
      <c r="J4" s="6" t="s">
        <v>319</v>
      </c>
      <c r="K4" s="5" t="s">
        <v>58</v>
      </c>
      <c r="L4" s="4" t="s">
        <v>66</v>
      </c>
      <c r="M4" s="18">
        <v>104</v>
      </c>
      <c r="N4" s="47">
        <v>1354050</v>
      </c>
      <c r="O4" s="11">
        <v>6.9000000000000006E-2</v>
      </c>
      <c r="P4" s="12">
        <v>61.19</v>
      </c>
      <c r="Q4" s="47">
        <v>1574933</v>
      </c>
      <c r="R4" s="17">
        <v>408.66401110507502</v>
      </c>
      <c r="S4" s="6" t="s">
        <v>695</v>
      </c>
      <c r="T4" s="10">
        <v>0.30230000000000001</v>
      </c>
      <c r="U4" s="48" t="s">
        <v>334</v>
      </c>
      <c r="V4" s="6" t="s">
        <v>302</v>
      </c>
      <c r="AA4" s="20"/>
    </row>
    <row r="5" spans="1:31">
      <c r="A5" s="4" t="s">
        <v>145</v>
      </c>
      <c r="B5" s="4" t="s">
        <v>52</v>
      </c>
      <c r="C5" s="38">
        <v>55.807758999999997</v>
      </c>
      <c r="D5" s="38">
        <v>22.422246000000001</v>
      </c>
      <c r="E5" s="4" t="s">
        <v>227</v>
      </c>
      <c r="H5" s="1" t="s">
        <v>651</v>
      </c>
      <c r="I5" s="6" t="s">
        <v>332</v>
      </c>
      <c r="J5" s="15" t="s">
        <v>326</v>
      </c>
      <c r="K5" s="5" t="s">
        <v>60</v>
      </c>
      <c r="L5" s="4" t="s">
        <v>27</v>
      </c>
      <c r="M5" s="18">
        <v>132</v>
      </c>
      <c r="N5" s="47">
        <v>962861</v>
      </c>
      <c r="O5" s="11">
        <v>0.13900000000000001</v>
      </c>
      <c r="P5" s="12">
        <v>50.52</v>
      </c>
      <c r="Q5" s="47">
        <v>925690</v>
      </c>
      <c r="R5" s="17">
        <v>335.312028486933</v>
      </c>
      <c r="S5" s="6" t="s">
        <v>695</v>
      </c>
      <c r="T5" s="10">
        <v>0.29530000000000001</v>
      </c>
      <c r="U5" s="48" t="s">
        <v>334</v>
      </c>
      <c r="V5" s="6" t="s">
        <v>301</v>
      </c>
      <c r="X5" s="6" t="s">
        <v>358</v>
      </c>
      <c r="Y5" s="6" t="s">
        <v>360</v>
      </c>
      <c r="Z5" s="53">
        <v>4241443</v>
      </c>
      <c r="AA5" s="20"/>
      <c r="AB5" s="54">
        <v>47228</v>
      </c>
      <c r="AC5" s="54">
        <v>24932</v>
      </c>
      <c r="AD5" s="6" t="s">
        <v>406</v>
      </c>
      <c r="AE5" s="6" t="s">
        <v>720</v>
      </c>
    </row>
    <row r="6" spans="1:31">
      <c r="A6" s="4" t="s">
        <v>142</v>
      </c>
      <c r="B6" s="4" t="s">
        <v>52</v>
      </c>
      <c r="C6" s="38">
        <v>55.807758999999997</v>
      </c>
      <c r="D6" s="38">
        <v>22.422246000000001</v>
      </c>
      <c r="E6" s="4" t="s">
        <v>226</v>
      </c>
      <c r="F6" s="6" t="s">
        <v>201</v>
      </c>
      <c r="G6" s="6" t="s">
        <v>251</v>
      </c>
      <c r="H6" s="6" t="s">
        <v>473</v>
      </c>
      <c r="I6" s="6" t="s">
        <v>331</v>
      </c>
      <c r="J6" s="6" t="s">
        <v>317</v>
      </c>
      <c r="K6" s="5" t="s">
        <v>59</v>
      </c>
      <c r="L6" s="4" t="s">
        <v>61</v>
      </c>
      <c r="M6" s="18">
        <v>109</v>
      </c>
      <c r="N6" s="47">
        <v>1680324</v>
      </c>
      <c r="O6" s="11">
        <v>6.9000000000000006E-2</v>
      </c>
      <c r="P6" s="12">
        <v>49.67</v>
      </c>
      <c r="Q6" s="47">
        <v>190492</v>
      </c>
      <c r="R6" s="17">
        <v>8.3687609391031401</v>
      </c>
      <c r="S6" s="6" t="s">
        <v>695</v>
      </c>
      <c r="T6" s="10">
        <v>0.4345</v>
      </c>
      <c r="U6" s="48" t="s">
        <v>333</v>
      </c>
      <c r="V6" s="6" t="s">
        <v>303</v>
      </c>
      <c r="W6" s="6" t="s">
        <v>630</v>
      </c>
      <c r="X6" s="6" t="s">
        <v>358</v>
      </c>
      <c r="Y6" s="6" t="s">
        <v>360</v>
      </c>
      <c r="Z6" s="37">
        <v>4628529</v>
      </c>
      <c r="AA6" s="17" t="s">
        <v>564</v>
      </c>
      <c r="AB6" s="54">
        <v>22005</v>
      </c>
      <c r="AC6" s="54">
        <v>11800</v>
      </c>
      <c r="AD6" s="6" t="s">
        <v>406</v>
      </c>
      <c r="AE6" s="6" t="s">
        <v>720</v>
      </c>
    </row>
    <row r="7" spans="1:31">
      <c r="A7" s="4" t="s">
        <v>141</v>
      </c>
      <c r="B7" s="4" t="s">
        <v>52</v>
      </c>
      <c r="C7" s="38">
        <v>55.807758999999997</v>
      </c>
      <c r="D7" s="38">
        <v>22.422246000000001</v>
      </c>
      <c r="E7" s="4" t="s">
        <v>230</v>
      </c>
      <c r="F7" s="6" t="s">
        <v>200</v>
      </c>
      <c r="G7" s="6" t="s">
        <v>250</v>
      </c>
      <c r="H7" s="6" t="s">
        <v>472</v>
      </c>
      <c r="I7" s="6" t="s">
        <v>233</v>
      </c>
      <c r="J7" s="6" t="s">
        <v>320</v>
      </c>
      <c r="K7" s="5" t="s">
        <v>59</v>
      </c>
      <c r="L7" s="4" t="s">
        <v>19</v>
      </c>
      <c r="M7" s="19">
        <v>80</v>
      </c>
      <c r="N7" s="47">
        <v>2021704</v>
      </c>
      <c r="O7" s="11">
        <v>1.7000000000000001E-2</v>
      </c>
      <c r="P7" s="12">
        <v>43.19</v>
      </c>
      <c r="Q7" s="47">
        <v>558394</v>
      </c>
      <c r="R7" s="17">
        <v>114.333997223731</v>
      </c>
      <c r="S7" s="6" t="s">
        <v>695</v>
      </c>
      <c r="T7" s="10">
        <v>0.41099999999999998</v>
      </c>
      <c r="U7" s="6" t="s">
        <v>364</v>
      </c>
      <c r="V7" s="6" t="s">
        <v>304</v>
      </c>
      <c r="AA7" s="20"/>
    </row>
    <row r="8" spans="1:31">
      <c r="A8" s="4" t="s">
        <v>144</v>
      </c>
      <c r="B8" s="4" t="s">
        <v>52</v>
      </c>
      <c r="C8" s="38">
        <v>55.807758999999997</v>
      </c>
      <c r="D8" s="38">
        <v>22.422246000000001</v>
      </c>
      <c r="E8" s="4" t="s">
        <v>228</v>
      </c>
      <c r="F8" s="6" t="s">
        <v>203</v>
      </c>
      <c r="G8" s="6" t="s">
        <v>253</v>
      </c>
      <c r="H8" s="6" t="s">
        <v>475</v>
      </c>
      <c r="I8" s="6" t="s">
        <v>332</v>
      </c>
      <c r="J8" s="6" t="s">
        <v>316</v>
      </c>
      <c r="K8" s="5" t="s">
        <v>60</v>
      </c>
      <c r="L8" s="4" t="s">
        <v>19</v>
      </c>
      <c r="M8" s="18">
        <v>52</v>
      </c>
      <c r="N8" s="47">
        <v>1968734</v>
      </c>
      <c r="O8" s="11">
        <v>11.747</v>
      </c>
      <c r="P8" s="12">
        <v>60.96</v>
      </c>
      <c r="Q8" s="47">
        <v>2229438</v>
      </c>
      <c r="R8" s="17">
        <v>1386.82087029995</v>
      </c>
      <c r="S8" s="6" t="s">
        <v>695</v>
      </c>
      <c r="T8" s="10">
        <v>0.3735</v>
      </c>
      <c r="U8" s="48" t="s">
        <v>334</v>
      </c>
      <c r="V8" s="6" t="s">
        <v>305</v>
      </c>
      <c r="X8" s="6" t="s">
        <v>358</v>
      </c>
      <c r="Y8" s="6" t="s">
        <v>360</v>
      </c>
      <c r="Z8" s="37">
        <v>28653234</v>
      </c>
      <c r="AB8" s="47">
        <v>933997</v>
      </c>
      <c r="AC8" s="47">
        <v>531688</v>
      </c>
      <c r="AD8" s="6" t="s">
        <v>406</v>
      </c>
      <c r="AE8" s="6" t="s">
        <v>724</v>
      </c>
    </row>
    <row r="9" spans="1:31">
      <c r="A9" s="4" t="s">
        <v>146</v>
      </c>
      <c r="B9" s="4" t="s">
        <v>52</v>
      </c>
      <c r="C9" s="38">
        <v>55.807758999999997</v>
      </c>
      <c r="D9" s="38">
        <v>22.422246000000001</v>
      </c>
      <c r="E9" s="4" t="s">
        <v>231</v>
      </c>
      <c r="F9" s="6" t="s">
        <v>236</v>
      </c>
      <c r="G9" s="6" t="s">
        <v>256</v>
      </c>
      <c r="H9" s="6" t="s">
        <v>478</v>
      </c>
      <c r="I9" s="6" t="s">
        <v>331</v>
      </c>
      <c r="J9" s="15" t="s">
        <v>327</v>
      </c>
      <c r="K9" s="5" t="s">
        <v>60</v>
      </c>
      <c r="L9" s="4" t="s">
        <v>26</v>
      </c>
      <c r="M9" s="18">
        <v>122</v>
      </c>
      <c r="N9" s="47">
        <v>985837</v>
      </c>
      <c r="O9" s="11">
        <v>10.442</v>
      </c>
      <c r="P9" s="12">
        <v>52.33</v>
      </c>
      <c r="Q9" s="47">
        <v>341590</v>
      </c>
      <c r="R9" s="17">
        <v>318.794314684048</v>
      </c>
      <c r="S9" s="6" t="s">
        <v>695</v>
      </c>
      <c r="T9" s="10">
        <v>0.38080000000000003</v>
      </c>
      <c r="U9" s="48" t="s">
        <v>333</v>
      </c>
      <c r="V9" s="6" t="s">
        <v>306</v>
      </c>
      <c r="W9" s="6" t="s">
        <v>631</v>
      </c>
      <c r="X9" s="6" t="s">
        <v>358</v>
      </c>
      <c r="Y9" s="6" t="s">
        <v>360</v>
      </c>
      <c r="Z9" s="37">
        <v>4775561</v>
      </c>
      <c r="AA9" s="20" t="s">
        <v>676</v>
      </c>
      <c r="AB9" s="54">
        <v>458738</v>
      </c>
      <c r="AC9" s="54">
        <v>248244</v>
      </c>
      <c r="AD9" s="6" t="s">
        <v>406</v>
      </c>
      <c r="AE9" s="6" t="s">
        <v>720</v>
      </c>
    </row>
    <row r="10" spans="1:31">
      <c r="A10" s="4" t="s">
        <v>136</v>
      </c>
      <c r="B10" s="4" t="s">
        <v>48</v>
      </c>
      <c r="C10" s="38">
        <v>55.917796000000003</v>
      </c>
      <c r="D10" s="38">
        <v>24.913053000000001</v>
      </c>
      <c r="E10" s="4" t="s">
        <v>227</v>
      </c>
      <c r="F10" s="6" t="s">
        <v>194</v>
      </c>
      <c r="G10" s="6" t="s">
        <v>244</v>
      </c>
      <c r="H10" s="6" t="s">
        <v>466</v>
      </c>
      <c r="I10" s="6" t="s">
        <v>331</v>
      </c>
      <c r="J10" s="13" t="s">
        <v>316</v>
      </c>
      <c r="K10" s="5" t="s">
        <v>58</v>
      </c>
      <c r="L10" s="4" t="s">
        <v>42</v>
      </c>
      <c r="M10" s="18">
        <v>73</v>
      </c>
      <c r="N10" s="47">
        <v>2463673</v>
      </c>
      <c r="O10" s="48">
        <v>59.625999999999998</v>
      </c>
      <c r="P10" s="60">
        <v>51.39</v>
      </c>
      <c r="Q10" s="47">
        <v>7454704</v>
      </c>
      <c r="R10" s="17">
        <v>2944.08690928843</v>
      </c>
      <c r="S10" s="6" t="s">
        <v>695</v>
      </c>
      <c r="T10" s="10">
        <v>0.38600000000000001</v>
      </c>
      <c r="U10" s="6" t="s">
        <v>333</v>
      </c>
      <c r="V10" s="6" t="s">
        <v>285</v>
      </c>
      <c r="W10" s="6" t="s">
        <v>398</v>
      </c>
      <c r="X10" s="6" t="s">
        <v>711</v>
      </c>
      <c r="Y10" s="6" t="s">
        <v>359</v>
      </c>
      <c r="Z10" s="37">
        <v>939296938</v>
      </c>
      <c r="AA10" s="55" t="s">
        <v>679</v>
      </c>
      <c r="AB10" s="54">
        <v>1096987</v>
      </c>
      <c r="AC10" s="54">
        <v>578029</v>
      </c>
      <c r="AD10" s="6" t="s">
        <v>406</v>
      </c>
      <c r="AE10" s="6" t="s">
        <v>721</v>
      </c>
    </row>
    <row r="11" spans="1:31">
      <c r="A11" s="1" t="s">
        <v>5</v>
      </c>
      <c r="B11" s="1" t="s">
        <v>585</v>
      </c>
      <c r="C11" s="42">
        <v>59.221344999999999</v>
      </c>
      <c r="D11" s="42">
        <v>28.122757</v>
      </c>
      <c r="E11" s="1" t="s">
        <v>586</v>
      </c>
      <c r="F11" s="2"/>
      <c r="G11" s="2"/>
      <c r="H11" s="2"/>
      <c r="I11" s="40" t="s">
        <v>362</v>
      </c>
      <c r="J11" s="40" t="s">
        <v>376</v>
      </c>
      <c r="K11" s="1" t="s">
        <v>17</v>
      </c>
      <c r="L11" s="1" t="s">
        <v>16</v>
      </c>
      <c r="M11" s="18">
        <v>62</v>
      </c>
      <c r="N11" s="47">
        <v>1046257</v>
      </c>
      <c r="O11" s="11">
        <v>1.2999999999999999E-2</v>
      </c>
      <c r="P11" s="12">
        <v>59.05</v>
      </c>
      <c r="Q11" s="47">
        <v>191225</v>
      </c>
      <c r="R11" s="17">
        <v>3.1142495020822E-2</v>
      </c>
      <c r="T11" s="10">
        <v>0</v>
      </c>
      <c r="U11" s="6" t="s">
        <v>364</v>
      </c>
      <c r="AA11" s="20"/>
    </row>
    <row r="12" spans="1:31">
      <c r="A12" s="1" t="s">
        <v>6</v>
      </c>
      <c r="B12" s="1" t="s">
        <v>585</v>
      </c>
      <c r="C12" s="42">
        <v>59.221344999999999</v>
      </c>
      <c r="D12" s="42">
        <v>28.122757</v>
      </c>
      <c r="E12" s="1" t="s">
        <v>587</v>
      </c>
      <c r="F12" s="49" t="s">
        <v>616</v>
      </c>
      <c r="G12" s="49" t="s">
        <v>617</v>
      </c>
      <c r="H12" s="49" t="s">
        <v>618</v>
      </c>
      <c r="I12" s="40"/>
      <c r="J12" s="40" t="s">
        <v>366</v>
      </c>
      <c r="K12" s="1" t="s">
        <v>17</v>
      </c>
      <c r="L12" s="1" t="s">
        <v>40</v>
      </c>
      <c r="M12" s="18">
        <v>165</v>
      </c>
      <c r="N12" s="47">
        <v>1429484</v>
      </c>
      <c r="O12" s="11">
        <v>0.03</v>
      </c>
      <c r="P12" s="12">
        <v>70.11</v>
      </c>
      <c r="Q12" s="47">
        <v>360914</v>
      </c>
      <c r="R12" s="17">
        <v>1.9071760516627401E-2</v>
      </c>
      <c r="T12" s="10">
        <v>0</v>
      </c>
      <c r="U12" s="6" t="s">
        <v>364</v>
      </c>
      <c r="AA12" s="20"/>
    </row>
    <row r="13" spans="1:31">
      <c r="A13" s="1" t="s">
        <v>7</v>
      </c>
      <c r="B13" s="1" t="s">
        <v>585</v>
      </c>
      <c r="C13" s="42">
        <v>59.221344999999999</v>
      </c>
      <c r="D13" s="42">
        <v>28.122757</v>
      </c>
      <c r="E13" s="1" t="s">
        <v>588</v>
      </c>
      <c r="F13" s="49" t="s">
        <v>619</v>
      </c>
      <c r="G13" s="49" t="s">
        <v>620</v>
      </c>
      <c r="H13" s="49" t="s">
        <v>621</v>
      </c>
      <c r="I13" s="40"/>
      <c r="J13" s="40" t="s">
        <v>366</v>
      </c>
      <c r="K13" s="1" t="s">
        <v>17</v>
      </c>
      <c r="L13" s="1" t="s">
        <v>40</v>
      </c>
      <c r="M13" s="18">
        <v>134</v>
      </c>
      <c r="N13" s="47">
        <v>843297</v>
      </c>
      <c r="O13" s="11">
        <v>6.9000000000000006E-2</v>
      </c>
      <c r="P13" s="12">
        <v>54.1</v>
      </c>
      <c r="Q13" s="47">
        <v>303999</v>
      </c>
      <c r="R13" s="17">
        <v>5.1904158368036697E-2</v>
      </c>
      <c r="T13" s="10">
        <v>0</v>
      </c>
      <c r="U13" s="6" t="s">
        <v>364</v>
      </c>
      <c r="AA13" s="20"/>
    </row>
    <row r="14" spans="1:31">
      <c r="A14" s="1" t="s">
        <v>167</v>
      </c>
      <c r="B14" s="1" t="s">
        <v>15</v>
      </c>
      <c r="C14" s="42">
        <v>57.522751</v>
      </c>
      <c r="D14" s="42">
        <v>27.065801</v>
      </c>
      <c r="E14" s="1" t="s">
        <v>493</v>
      </c>
      <c r="F14" s="2"/>
      <c r="G14" s="2"/>
      <c r="H14" s="2"/>
      <c r="I14" s="40"/>
      <c r="J14" s="40"/>
      <c r="K14" s="1" t="s">
        <v>17</v>
      </c>
      <c r="L14" s="1" t="s">
        <v>46</v>
      </c>
      <c r="M14" s="18">
        <v>48.4</v>
      </c>
      <c r="N14" s="47">
        <v>996906</v>
      </c>
      <c r="O14" s="11">
        <v>7.0000000000000001E-3</v>
      </c>
      <c r="P14" s="12">
        <v>50.58</v>
      </c>
      <c r="Q14" s="47">
        <v>967165</v>
      </c>
      <c r="R14" s="17">
        <v>1.6471120767698699</v>
      </c>
      <c r="T14" s="10">
        <v>0.37119999999999997</v>
      </c>
      <c r="U14" s="6" t="s">
        <v>364</v>
      </c>
      <c r="AA14" s="20"/>
    </row>
    <row r="15" spans="1:31">
      <c r="A15" s="1" t="s">
        <v>712</v>
      </c>
      <c r="B15" s="1" t="s">
        <v>713</v>
      </c>
      <c r="C15" s="42">
        <v>58.272319000000003</v>
      </c>
      <c r="D15" s="42">
        <v>26.051586</v>
      </c>
      <c r="E15" s="1" t="s">
        <v>418</v>
      </c>
      <c r="F15" s="47" t="s">
        <v>436</v>
      </c>
      <c r="G15" s="47" t="s">
        <v>435</v>
      </c>
      <c r="H15" s="2" t="s">
        <v>455</v>
      </c>
      <c r="I15" s="7" t="s">
        <v>362</v>
      </c>
      <c r="J15" s="7" t="s">
        <v>366</v>
      </c>
      <c r="K15" s="1" t="s">
        <v>17</v>
      </c>
      <c r="L15" s="1" t="s">
        <v>18</v>
      </c>
      <c r="M15" s="18">
        <v>54.7</v>
      </c>
      <c r="N15" s="47">
        <v>1613703</v>
      </c>
      <c r="O15" s="11">
        <v>0.97899999999999998</v>
      </c>
      <c r="P15" s="12">
        <v>65.64</v>
      </c>
      <c r="Q15" s="47">
        <v>1126907</v>
      </c>
      <c r="R15" s="17">
        <v>313.52525801194997</v>
      </c>
      <c r="S15" s="6" t="s">
        <v>695</v>
      </c>
      <c r="T15" s="10">
        <v>0.30459999999999998</v>
      </c>
      <c r="U15" s="48" t="s">
        <v>333</v>
      </c>
      <c r="V15" s="6" t="s">
        <v>276</v>
      </c>
      <c r="X15" s="6" t="s">
        <v>358</v>
      </c>
      <c r="Y15" s="6" t="s">
        <v>360</v>
      </c>
      <c r="Z15" s="37">
        <v>4545118</v>
      </c>
      <c r="AA15" s="17" t="s">
        <v>680</v>
      </c>
      <c r="AB15" s="54">
        <v>176533</v>
      </c>
      <c r="AC15" s="54">
        <v>95475</v>
      </c>
      <c r="AD15" s="6" t="s">
        <v>406</v>
      </c>
      <c r="AE15" s="6" t="s">
        <v>720</v>
      </c>
    </row>
    <row r="16" spans="1:31">
      <c r="A16" s="1" t="s">
        <v>714</v>
      </c>
      <c r="B16" s="1" t="s">
        <v>713</v>
      </c>
      <c r="C16" s="42">
        <v>58.272319000000003</v>
      </c>
      <c r="D16" s="42">
        <v>26.051586</v>
      </c>
      <c r="E16" s="1" t="s">
        <v>716</v>
      </c>
      <c r="F16" s="2"/>
      <c r="G16" s="2"/>
      <c r="H16" s="2"/>
      <c r="I16" s="7" t="s">
        <v>379</v>
      </c>
      <c r="J16" s="7" t="s">
        <v>366</v>
      </c>
      <c r="K16" s="1" t="s">
        <v>17</v>
      </c>
      <c r="L16" s="1" t="s">
        <v>19</v>
      </c>
      <c r="M16" s="18">
        <v>65.2</v>
      </c>
      <c r="N16" s="47">
        <v>1104887</v>
      </c>
      <c r="O16" s="11">
        <v>0.14899999999999999</v>
      </c>
      <c r="P16" s="12">
        <v>61.98</v>
      </c>
      <c r="Q16" s="47">
        <v>1655926</v>
      </c>
      <c r="R16" s="17">
        <v>350.10453256080598</v>
      </c>
      <c r="S16" s="6" t="s">
        <v>695</v>
      </c>
      <c r="T16" s="10">
        <v>0.31890000000000002</v>
      </c>
      <c r="U16" s="48" t="s">
        <v>334</v>
      </c>
      <c r="V16" s="6" t="s">
        <v>276</v>
      </c>
      <c r="AA16" s="20"/>
    </row>
    <row r="17" spans="1:31">
      <c r="A17" s="1" t="s">
        <v>715</v>
      </c>
      <c r="B17" s="1" t="s">
        <v>713</v>
      </c>
      <c r="C17" s="42">
        <v>58.272319000000003</v>
      </c>
      <c r="D17" s="42">
        <v>26.051586</v>
      </c>
      <c r="E17" s="1" t="s">
        <v>419</v>
      </c>
      <c r="F17" s="3" t="s">
        <v>162</v>
      </c>
      <c r="G17" s="3" t="s">
        <v>163</v>
      </c>
      <c r="H17" s="3" t="s">
        <v>641</v>
      </c>
      <c r="I17" s="7"/>
      <c r="J17" s="7" t="s">
        <v>375</v>
      </c>
      <c r="K17" s="1" t="s">
        <v>17</v>
      </c>
      <c r="L17" s="1" t="s">
        <v>20</v>
      </c>
      <c r="M17" s="18">
        <v>119.6</v>
      </c>
      <c r="N17" s="47">
        <v>1022227</v>
      </c>
      <c r="O17" s="11">
        <v>2.5000000000000001E-2</v>
      </c>
      <c r="P17" s="12">
        <v>69.84</v>
      </c>
      <c r="Q17" s="47">
        <v>587069</v>
      </c>
      <c r="R17" s="17">
        <v>153.795219989136</v>
      </c>
      <c r="S17" s="6" t="s">
        <v>695</v>
      </c>
      <c r="T17" s="10">
        <v>0.26850000000000002</v>
      </c>
      <c r="U17" s="6" t="s">
        <v>364</v>
      </c>
      <c r="V17" s="6" t="s">
        <v>277</v>
      </c>
      <c r="AA17" s="20"/>
    </row>
    <row r="18" spans="1:31">
      <c r="A18" s="1" t="s">
        <v>75</v>
      </c>
      <c r="B18" s="4" t="s">
        <v>82</v>
      </c>
      <c r="C18" s="38">
        <v>56.852077999999999</v>
      </c>
      <c r="D18" s="38">
        <v>24.272037999999998</v>
      </c>
      <c r="E18" s="4" t="s">
        <v>217</v>
      </c>
      <c r="F18" s="1" t="s">
        <v>596</v>
      </c>
      <c r="G18" s="1" t="s">
        <v>568</v>
      </c>
      <c r="H18" s="1" t="s">
        <v>642</v>
      </c>
      <c r="I18" s="1" t="s">
        <v>331</v>
      </c>
      <c r="K18" s="5" t="s">
        <v>84</v>
      </c>
      <c r="L18" s="4" t="s">
        <v>83</v>
      </c>
      <c r="M18" s="20">
        <v>48</v>
      </c>
      <c r="N18" s="47">
        <v>1432306</v>
      </c>
      <c r="O18" s="11">
        <v>2.9990000000000001</v>
      </c>
      <c r="P18" s="12">
        <v>44.47</v>
      </c>
      <c r="Q18" s="47">
        <v>178156</v>
      </c>
      <c r="R18" s="17">
        <v>123.298026434908</v>
      </c>
      <c r="S18" s="6" t="s">
        <v>695</v>
      </c>
      <c r="T18" s="10">
        <v>0.36909999999999998</v>
      </c>
      <c r="U18" s="6" t="s">
        <v>333</v>
      </c>
      <c r="V18" s="6" t="s">
        <v>287</v>
      </c>
      <c r="W18" s="6" t="s">
        <v>632</v>
      </c>
      <c r="X18" s="6" t="s">
        <v>358</v>
      </c>
      <c r="Y18" s="6" t="s">
        <v>360</v>
      </c>
      <c r="Z18" s="37">
        <v>4505198</v>
      </c>
      <c r="AA18" s="20" t="s">
        <v>677</v>
      </c>
      <c r="AB18" s="54">
        <v>246417</v>
      </c>
      <c r="AC18" s="54">
        <v>134447</v>
      </c>
      <c r="AD18" s="6" t="s">
        <v>406</v>
      </c>
      <c r="AE18" s="6" t="s">
        <v>720</v>
      </c>
    </row>
    <row r="19" spans="1:31">
      <c r="A19" s="1" t="s">
        <v>76</v>
      </c>
      <c r="B19" s="4" t="s">
        <v>82</v>
      </c>
      <c r="C19" s="38">
        <v>56.852077999999999</v>
      </c>
      <c r="D19" s="38">
        <v>24.272037999999998</v>
      </c>
      <c r="E19" s="4" t="s">
        <v>218</v>
      </c>
      <c r="F19" s="1" t="s">
        <v>597</v>
      </c>
      <c r="G19" s="1" t="s">
        <v>569</v>
      </c>
      <c r="H19" s="1" t="s">
        <v>643</v>
      </c>
      <c r="I19" s="1" t="s">
        <v>332</v>
      </c>
      <c r="K19" s="5" t="s">
        <v>84</v>
      </c>
      <c r="L19" s="4" t="s">
        <v>83</v>
      </c>
      <c r="M19" s="20">
        <v>92</v>
      </c>
      <c r="N19" s="47">
        <v>1971322</v>
      </c>
      <c r="O19" s="11">
        <v>0.47199999999999998</v>
      </c>
      <c r="P19" s="12">
        <v>47.45</v>
      </c>
      <c r="Q19" s="47">
        <v>82952</v>
      </c>
      <c r="R19" s="17">
        <v>39.583016476552601</v>
      </c>
      <c r="S19" s="6" t="s">
        <v>695</v>
      </c>
      <c r="T19" s="10">
        <v>0.40460000000000002</v>
      </c>
      <c r="U19" s="6" t="s">
        <v>333</v>
      </c>
      <c r="V19" s="6" t="s">
        <v>288</v>
      </c>
      <c r="W19" s="6" t="s">
        <v>576</v>
      </c>
      <c r="X19" s="6" t="s">
        <v>358</v>
      </c>
      <c r="Y19" s="6" t="s">
        <v>360</v>
      </c>
      <c r="Z19" s="37">
        <v>3923240</v>
      </c>
      <c r="AA19" s="20" t="s">
        <v>682</v>
      </c>
      <c r="AB19" s="54">
        <v>95172</v>
      </c>
      <c r="AC19" s="54">
        <v>51373</v>
      </c>
      <c r="AD19" s="6" t="s">
        <v>406</v>
      </c>
      <c r="AE19" s="6" t="s">
        <v>720</v>
      </c>
    </row>
    <row r="20" spans="1:31">
      <c r="A20" s="1" t="s">
        <v>72</v>
      </c>
      <c r="B20" s="4" t="s">
        <v>82</v>
      </c>
      <c r="C20" s="38">
        <v>56.852077999999999</v>
      </c>
      <c r="D20" s="38">
        <v>24.272037999999998</v>
      </c>
      <c r="E20" s="4" t="s">
        <v>214</v>
      </c>
      <c r="F20" s="1" t="s">
        <v>593</v>
      </c>
      <c r="G20" s="1" t="s">
        <v>565</v>
      </c>
      <c r="H20" s="1" t="s">
        <v>644</v>
      </c>
      <c r="I20" s="1" t="s">
        <v>331</v>
      </c>
      <c r="K20" s="5" t="s">
        <v>84</v>
      </c>
      <c r="L20" s="4" t="s">
        <v>83</v>
      </c>
      <c r="M20" s="20">
        <v>63</v>
      </c>
      <c r="N20" s="47">
        <v>3295463</v>
      </c>
      <c r="O20" s="11">
        <v>13.077999999999999</v>
      </c>
      <c r="P20" s="12">
        <v>48.73</v>
      </c>
      <c r="Q20" s="47">
        <v>2731804</v>
      </c>
      <c r="R20" s="17">
        <v>2076.8836381193701</v>
      </c>
      <c r="S20" s="6" t="s">
        <v>696</v>
      </c>
      <c r="T20" s="10">
        <v>0.33710000000000001</v>
      </c>
      <c r="U20" s="6" t="s">
        <v>333</v>
      </c>
      <c r="V20" s="6" t="s">
        <v>289</v>
      </c>
      <c r="W20" s="6" t="s">
        <v>398</v>
      </c>
      <c r="X20" s="6" t="s">
        <v>358</v>
      </c>
      <c r="Y20" s="6" t="s">
        <v>360</v>
      </c>
      <c r="Z20" s="37">
        <v>33637173</v>
      </c>
      <c r="AA20" s="55" t="s">
        <v>681</v>
      </c>
      <c r="AB20" s="47">
        <v>896471</v>
      </c>
      <c r="AC20" s="47">
        <v>514395</v>
      </c>
      <c r="AD20" s="6" t="s">
        <v>406</v>
      </c>
      <c r="AE20" s="6" t="s">
        <v>724</v>
      </c>
    </row>
    <row r="21" spans="1:31">
      <c r="A21" s="1" t="s">
        <v>77</v>
      </c>
      <c r="B21" s="4" t="s">
        <v>82</v>
      </c>
      <c r="C21" s="38">
        <v>56.852077999999999</v>
      </c>
      <c r="D21" s="38">
        <v>24.272037999999998</v>
      </c>
      <c r="E21" s="4" t="s">
        <v>219</v>
      </c>
      <c r="F21" s="1" t="s">
        <v>598</v>
      </c>
      <c r="G21" s="1" t="s">
        <v>570</v>
      </c>
      <c r="H21" s="1" t="s">
        <v>645</v>
      </c>
      <c r="I21" s="1" t="s">
        <v>362</v>
      </c>
      <c r="K21" s="5" t="s">
        <v>84</v>
      </c>
      <c r="L21" s="4" t="s">
        <v>83</v>
      </c>
      <c r="M21" s="20">
        <v>63</v>
      </c>
      <c r="N21" s="47">
        <v>932869</v>
      </c>
      <c r="O21" s="11">
        <v>1.44</v>
      </c>
      <c r="P21" s="12">
        <v>49.08</v>
      </c>
      <c r="Q21" s="47">
        <v>5664096</v>
      </c>
      <c r="R21" s="17">
        <v>527.59997585853102</v>
      </c>
      <c r="S21" s="6" t="s">
        <v>696</v>
      </c>
      <c r="T21" s="10">
        <v>0.3261</v>
      </c>
      <c r="U21" s="6" t="s">
        <v>333</v>
      </c>
      <c r="V21" s="6" t="s">
        <v>290</v>
      </c>
      <c r="W21" s="6" t="s">
        <v>399</v>
      </c>
      <c r="X21" s="6" t="s">
        <v>358</v>
      </c>
      <c r="Y21" s="6" t="s">
        <v>360</v>
      </c>
      <c r="Z21" s="37">
        <v>52910331</v>
      </c>
      <c r="AA21" s="55" t="s">
        <v>683</v>
      </c>
      <c r="AB21" s="47">
        <v>130958</v>
      </c>
      <c r="AC21" s="47">
        <v>86467</v>
      </c>
      <c r="AD21" s="6" t="s">
        <v>406</v>
      </c>
      <c r="AE21" s="6" t="s">
        <v>724</v>
      </c>
    </row>
    <row r="22" spans="1:31">
      <c r="A22" s="1" t="s">
        <v>78</v>
      </c>
      <c r="B22" s="4" t="s">
        <v>82</v>
      </c>
      <c r="C22" s="38">
        <v>56.852077999999999</v>
      </c>
      <c r="D22" s="38">
        <v>24.272037999999998</v>
      </c>
      <c r="E22" s="4" t="s">
        <v>220</v>
      </c>
      <c r="F22" s="1" t="s">
        <v>599</v>
      </c>
      <c r="G22" s="1" t="s">
        <v>571</v>
      </c>
      <c r="H22" s="1" t="s">
        <v>646</v>
      </c>
      <c r="I22" s="1" t="s">
        <v>332</v>
      </c>
      <c r="K22" s="5" t="s">
        <v>84</v>
      </c>
      <c r="L22" s="4" t="s">
        <v>83</v>
      </c>
      <c r="M22" s="20">
        <v>72</v>
      </c>
      <c r="N22" s="47">
        <v>1635534</v>
      </c>
      <c r="O22" s="11">
        <v>41.780999999999999</v>
      </c>
      <c r="P22" s="12">
        <v>39.56</v>
      </c>
      <c r="Q22" s="47">
        <v>3274454</v>
      </c>
      <c r="R22" s="17">
        <v>1439.8216548977</v>
      </c>
      <c r="S22" s="6" t="s">
        <v>695</v>
      </c>
      <c r="T22" s="10">
        <v>0.25929999999999997</v>
      </c>
      <c r="U22" s="6" t="s">
        <v>334</v>
      </c>
      <c r="V22" s="6" t="s">
        <v>291</v>
      </c>
      <c r="X22" s="6" t="s">
        <v>358</v>
      </c>
      <c r="Y22" s="6" t="s">
        <v>360</v>
      </c>
      <c r="Z22" s="37">
        <v>27230778</v>
      </c>
      <c r="AA22" s="20"/>
      <c r="AB22" s="47">
        <v>915334</v>
      </c>
      <c r="AC22" s="47">
        <v>523684</v>
      </c>
      <c r="AD22" s="6" t="s">
        <v>406</v>
      </c>
      <c r="AE22" s="6" t="s">
        <v>724</v>
      </c>
    </row>
    <row r="23" spans="1:31">
      <c r="A23" s="1" t="s">
        <v>79</v>
      </c>
      <c r="B23" s="4" t="s">
        <v>82</v>
      </c>
      <c r="C23" s="38">
        <v>56.852077999999999</v>
      </c>
      <c r="D23" s="38">
        <v>24.272037999999998</v>
      </c>
      <c r="E23" s="4" t="s">
        <v>221</v>
      </c>
      <c r="F23" s="1" t="s">
        <v>600</v>
      </c>
      <c r="G23" s="1" t="s">
        <v>572</v>
      </c>
      <c r="H23" s="1" t="s">
        <v>647</v>
      </c>
      <c r="I23" s="1" t="s">
        <v>363</v>
      </c>
      <c r="K23" s="5" t="s">
        <v>84</v>
      </c>
      <c r="L23" s="4" t="s">
        <v>83</v>
      </c>
      <c r="M23" s="20">
        <v>65</v>
      </c>
      <c r="N23" s="47">
        <v>1436947</v>
      </c>
      <c r="O23" s="11">
        <v>6.6159999999999997</v>
      </c>
      <c r="P23" s="12">
        <v>52.39</v>
      </c>
      <c r="Q23" s="47">
        <v>1827018</v>
      </c>
      <c r="R23" s="17">
        <v>1902.7514032228801</v>
      </c>
      <c r="S23" s="6" t="s">
        <v>696</v>
      </c>
      <c r="T23" s="10">
        <v>0.33750000000000002</v>
      </c>
      <c r="U23" s="6" t="s">
        <v>333</v>
      </c>
      <c r="V23" s="6" t="s">
        <v>292</v>
      </c>
      <c r="W23" s="6" t="s">
        <v>399</v>
      </c>
      <c r="X23" s="6" t="s">
        <v>358</v>
      </c>
      <c r="Y23" s="6" t="s">
        <v>360</v>
      </c>
      <c r="Z23" s="37">
        <v>27381571</v>
      </c>
      <c r="AA23" s="55" t="s">
        <v>684</v>
      </c>
      <c r="AB23" s="47">
        <v>807138</v>
      </c>
      <c r="AC23" s="47">
        <v>470579</v>
      </c>
      <c r="AD23" s="6" t="s">
        <v>406</v>
      </c>
      <c r="AE23" s="6" t="s">
        <v>724</v>
      </c>
    </row>
    <row r="24" spans="1:31">
      <c r="A24" s="1" t="s">
        <v>80</v>
      </c>
      <c r="B24" s="4" t="s">
        <v>82</v>
      </c>
      <c r="C24" s="38">
        <v>56.852077999999999</v>
      </c>
      <c r="D24" s="38">
        <v>24.272037999999998</v>
      </c>
      <c r="E24" s="4" t="s">
        <v>222</v>
      </c>
      <c r="F24" s="1" t="s">
        <v>601</v>
      </c>
      <c r="G24" s="1" t="s">
        <v>573</v>
      </c>
      <c r="H24" s="1" t="s">
        <v>648</v>
      </c>
      <c r="I24" s="1" t="s">
        <v>332</v>
      </c>
      <c r="K24" s="5" t="s">
        <v>84</v>
      </c>
      <c r="L24" s="4" t="s">
        <v>83</v>
      </c>
      <c r="M24" s="20">
        <v>71</v>
      </c>
      <c r="N24" s="47">
        <v>1503460</v>
      </c>
      <c r="O24" s="11">
        <v>4.6369999999999996</v>
      </c>
      <c r="P24" s="12">
        <v>55.35</v>
      </c>
      <c r="Q24" s="47">
        <v>5889100</v>
      </c>
      <c r="R24" s="17">
        <v>4783.9413965839803</v>
      </c>
      <c r="S24" s="6" t="s">
        <v>696</v>
      </c>
      <c r="T24" s="10">
        <v>0.2747</v>
      </c>
      <c r="U24" s="6" t="s">
        <v>334</v>
      </c>
      <c r="V24" s="6" t="s">
        <v>293</v>
      </c>
      <c r="X24" s="6" t="s">
        <v>358</v>
      </c>
      <c r="Y24" s="6" t="s">
        <v>360</v>
      </c>
      <c r="Z24" s="37">
        <v>8405998</v>
      </c>
      <c r="AA24" s="20"/>
      <c r="AB24" s="47">
        <v>850417</v>
      </c>
      <c r="AC24" s="47">
        <v>492540</v>
      </c>
      <c r="AD24" s="6" t="s">
        <v>406</v>
      </c>
      <c r="AE24" s="6" t="s">
        <v>724</v>
      </c>
    </row>
    <row r="25" spans="1:31">
      <c r="A25" s="1" t="s">
        <v>81</v>
      </c>
      <c r="B25" s="4" t="s">
        <v>82</v>
      </c>
      <c r="C25" s="38">
        <v>56.852077999999999</v>
      </c>
      <c r="D25" s="38">
        <v>24.272037999999998</v>
      </c>
      <c r="E25" s="4" t="s">
        <v>223</v>
      </c>
      <c r="F25" s="1" t="s">
        <v>602</v>
      </c>
      <c r="G25" s="1" t="s">
        <v>574</v>
      </c>
      <c r="H25" s="1" t="s">
        <v>649</v>
      </c>
      <c r="I25" s="1" t="s">
        <v>331</v>
      </c>
      <c r="K25" s="5" t="s">
        <v>84</v>
      </c>
      <c r="L25" s="4" t="s">
        <v>83</v>
      </c>
      <c r="M25" s="20">
        <v>96</v>
      </c>
      <c r="N25" s="47">
        <v>1164667</v>
      </c>
      <c r="O25" s="11">
        <v>1.9279999999999999</v>
      </c>
      <c r="P25" s="12">
        <v>55.67</v>
      </c>
      <c r="Q25" s="47">
        <v>2951087</v>
      </c>
      <c r="R25" s="17">
        <v>2203.6247812179299</v>
      </c>
      <c r="S25" s="6" t="s">
        <v>696</v>
      </c>
      <c r="T25" s="10">
        <v>0.35389999999999999</v>
      </c>
      <c r="U25" s="6" t="s">
        <v>333</v>
      </c>
      <c r="V25" s="6" t="s">
        <v>294</v>
      </c>
      <c r="W25" s="6" t="s">
        <v>576</v>
      </c>
      <c r="X25" s="6" t="s">
        <v>358</v>
      </c>
      <c r="Y25" s="6" t="s">
        <v>360</v>
      </c>
      <c r="Z25" s="37">
        <v>20383397</v>
      </c>
      <c r="AA25" s="55" t="s">
        <v>685</v>
      </c>
      <c r="AB25" s="47">
        <v>641886</v>
      </c>
      <c r="AC25" s="47">
        <v>382691</v>
      </c>
      <c r="AD25" s="6" t="s">
        <v>406</v>
      </c>
      <c r="AE25" s="6" t="s">
        <v>724</v>
      </c>
    </row>
    <row r="26" spans="1:31">
      <c r="A26" s="1" t="s">
        <v>73</v>
      </c>
      <c r="B26" s="4" t="s">
        <v>82</v>
      </c>
      <c r="C26" s="38">
        <v>56.852077999999999</v>
      </c>
      <c r="D26" s="38">
        <v>24.272037999999998</v>
      </c>
      <c r="E26" s="4" t="s">
        <v>215</v>
      </c>
      <c r="F26" s="1" t="s">
        <v>594</v>
      </c>
      <c r="G26" s="1" t="s">
        <v>566</v>
      </c>
      <c r="H26" s="1" t="s">
        <v>642</v>
      </c>
      <c r="I26" s="1" t="s">
        <v>331</v>
      </c>
      <c r="K26" s="5" t="s">
        <v>84</v>
      </c>
      <c r="L26" s="4" t="s">
        <v>83</v>
      </c>
      <c r="M26" s="20">
        <v>65</v>
      </c>
      <c r="N26" s="47">
        <v>1532141</v>
      </c>
      <c r="O26" s="11">
        <v>2.12</v>
      </c>
      <c r="P26" s="12">
        <v>56.84</v>
      </c>
      <c r="Q26" s="47">
        <v>3055195</v>
      </c>
      <c r="R26" s="17">
        <v>2950.2468465206098</v>
      </c>
      <c r="S26" s="6" t="s">
        <v>696</v>
      </c>
      <c r="T26" s="10">
        <v>0.29859999999999998</v>
      </c>
      <c r="U26" s="6" t="s">
        <v>333</v>
      </c>
      <c r="V26" s="6" t="s">
        <v>295</v>
      </c>
      <c r="W26" s="6" t="s">
        <v>398</v>
      </c>
      <c r="X26" s="6" t="s">
        <v>358</v>
      </c>
      <c r="Y26" s="6" t="s">
        <v>360</v>
      </c>
      <c r="Z26" s="37">
        <v>13267340</v>
      </c>
      <c r="AA26" s="55" t="s">
        <v>686</v>
      </c>
      <c r="AB26" s="47">
        <v>682042</v>
      </c>
      <c r="AC26" s="47">
        <v>407136</v>
      </c>
      <c r="AD26" s="6" t="s">
        <v>406</v>
      </c>
      <c r="AE26" s="6" t="s">
        <v>724</v>
      </c>
    </row>
    <row r="27" spans="1:31">
      <c r="A27" s="1" t="s">
        <v>74</v>
      </c>
      <c r="B27" s="4" t="s">
        <v>82</v>
      </c>
      <c r="C27" s="38">
        <v>56.852077999999999</v>
      </c>
      <c r="D27" s="38">
        <v>24.272037999999998</v>
      </c>
      <c r="E27" s="4" t="s">
        <v>216</v>
      </c>
      <c r="F27" s="1" t="s">
        <v>595</v>
      </c>
      <c r="G27" s="1" t="s">
        <v>567</v>
      </c>
      <c r="H27" s="1" t="s">
        <v>650</v>
      </c>
      <c r="I27" s="1" t="s">
        <v>332</v>
      </c>
      <c r="K27" s="5" t="s">
        <v>84</v>
      </c>
      <c r="L27" s="4" t="s">
        <v>83</v>
      </c>
      <c r="M27" s="20">
        <v>39</v>
      </c>
      <c r="N27" s="47">
        <v>1094502</v>
      </c>
      <c r="O27" s="11">
        <v>1.873</v>
      </c>
      <c r="P27" s="12">
        <v>41.16</v>
      </c>
      <c r="Q27" s="47">
        <v>553803</v>
      </c>
      <c r="R27" s="17">
        <v>251.17327539380699</v>
      </c>
      <c r="S27" s="6" t="s">
        <v>695</v>
      </c>
      <c r="T27" s="10">
        <v>0.30320000000000003</v>
      </c>
      <c r="U27" s="6" t="s">
        <v>334</v>
      </c>
      <c r="V27" s="6" t="s">
        <v>296</v>
      </c>
      <c r="X27" s="6" t="s">
        <v>358</v>
      </c>
      <c r="Y27" s="6" t="s">
        <v>360</v>
      </c>
      <c r="Z27" s="37">
        <v>13338830</v>
      </c>
      <c r="AA27" s="20"/>
      <c r="AB27" s="47">
        <v>585203</v>
      </c>
      <c r="AC27" s="47">
        <v>352389</v>
      </c>
      <c r="AD27" s="6" t="s">
        <v>406</v>
      </c>
      <c r="AE27" s="6" t="s">
        <v>724</v>
      </c>
    </row>
    <row r="28" spans="1:31">
      <c r="A28" s="1" t="s">
        <v>105</v>
      </c>
      <c r="B28" s="1" t="s">
        <v>165</v>
      </c>
      <c r="C28" s="42">
        <v>58.210256000000001</v>
      </c>
      <c r="D28" s="42">
        <v>22.431612000000001</v>
      </c>
      <c r="E28" s="47" t="s">
        <v>423</v>
      </c>
      <c r="F28" s="47" t="s">
        <v>428</v>
      </c>
      <c r="G28" s="47" t="s">
        <v>427</v>
      </c>
      <c r="H28" s="47" t="s">
        <v>456</v>
      </c>
      <c r="I28" s="7" t="s">
        <v>362</v>
      </c>
      <c r="J28" s="7" t="s">
        <v>366</v>
      </c>
      <c r="K28" s="1" t="s">
        <v>21</v>
      </c>
      <c r="L28" s="1" t="s">
        <v>22</v>
      </c>
      <c r="M28" s="18">
        <v>54.4</v>
      </c>
      <c r="N28" s="47">
        <v>1168010</v>
      </c>
      <c r="O28" s="11">
        <v>0.187</v>
      </c>
      <c r="P28" s="12">
        <v>47</v>
      </c>
      <c r="Q28" s="47">
        <v>325736</v>
      </c>
      <c r="R28" s="17">
        <v>46.735831975375703</v>
      </c>
      <c r="S28" s="6" t="s">
        <v>697</v>
      </c>
      <c r="T28" s="10">
        <v>0.21659999999999999</v>
      </c>
      <c r="U28" s="48" t="s">
        <v>333</v>
      </c>
      <c r="V28" s="6" t="s">
        <v>278</v>
      </c>
      <c r="AA28" s="20"/>
    </row>
    <row r="29" spans="1:31">
      <c r="A29" s="1" t="s">
        <v>106</v>
      </c>
      <c r="B29" s="1" t="s">
        <v>165</v>
      </c>
      <c r="C29" s="42">
        <v>58.210256000000001</v>
      </c>
      <c r="D29" s="42">
        <v>22.431612000000001</v>
      </c>
      <c r="E29" s="47" t="s">
        <v>426</v>
      </c>
      <c r="F29" s="2" t="s">
        <v>425</v>
      </c>
      <c r="G29" s="47" t="s">
        <v>424</v>
      </c>
      <c r="H29" s="47" t="s">
        <v>457</v>
      </c>
      <c r="I29" s="7" t="s">
        <v>362</v>
      </c>
      <c r="J29" s="7" t="s">
        <v>366</v>
      </c>
      <c r="K29" s="1" t="s">
        <v>21</v>
      </c>
      <c r="L29" s="1" t="s">
        <v>23</v>
      </c>
      <c r="M29" s="18">
        <v>31.3</v>
      </c>
      <c r="N29" s="47">
        <v>1104218</v>
      </c>
      <c r="O29" s="11">
        <v>8.2000000000000003E-2</v>
      </c>
      <c r="P29" s="12">
        <v>63.69</v>
      </c>
      <c r="Q29" s="47">
        <v>1028310</v>
      </c>
      <c r="R29" s="17">
        <v>285.51191985032199</v>
      </c>
      <c r="S29" s="6" t="s">
        <v>695</v>
      </c>
      <c r="T29" s="10">
        <v>0.27379999999999999</v>
      </c>
      <c r="U29" s="48" t="s">
        <v>333</v>
      </c>
      <c r="V29" s="6" t="s">
        <v>279</v>
      </c>
      <c r="AA29" s="20"/>
    </row>
    <row r="30" spans="1:31">
      <c r="A30" s="1" t="s">
        <v>166</v>
      </c>
      <c r="B30" s="1" t="s">
        <v>164</v>
      </c>
      <c r="C30" s="42">
        <v>58.195073000000001</v>
      </c>
      <c r="D30" s="42">
        <v>22.404726</v>
      </c>
      <c r="E30" s="1" t="s">
        <v>420</v>
      </c>
      <c r="F30" s="47" t="s">
        <v>413</v>
      </c>
      <c r="G30" s="47" t="s">
        <v>412</v>
      </c>
      <c r="H30" s="47" t="s">
        <v>458</v>
      </c>
      <c r="I30" s="7"/>
      <c r="J30" s="7" t="s">
        <v>376</v>
      </c>
      <c r="K30" s="1" t="s">
        <v>24</v>
      </c>
      <c r="L30" s="1" t="s">
        <v>25</v>
      </c>
      <c r="M30" s="18">
        <v>96.6</v>
      </c>
      <c r="N30" s="47">
        <v>1128439</v>
      </c>
      <c r="O30" s="11">
        <v>1.661</v>
      </c>
      <c r="P30" s="12">
        <v>44.51</v>
      </c>
      <c r="Q30" s="47">
        <v>840194</v>
      </c>
      <c r="R30" s="17">
        <v>23.078640835294799</v>
      </c>
      <c r="S30" s="6" t="s">
        <v>697</v>
      </c>
      <c r="T30" s="10">
        <v>0.29139999999999999</v>
      </c>
      <c r="U30" s="48" t="s">
        <v>334</v>
      </c>
      <c r="V30" s="6" t="s">
        <v>276</v>
      </c>
      <c r="AA30" s="20"/>
    </row>
    <row r="31" spans="1:31">
      <c r="A31" s="1" t="s">
        <v>242</v>
      </c>
      <c r="B31" s="1" t="s">
        <v>164</v>
      </c>
      <c r="C31" s="42">
        <v>58.195073000000001</v>
      </c>
      <c r="D31" s="42">
        <v>22.404726</v>
      </c>
      <c r="E31" s="1" t="s">
        <v>498</v>
      </c>
      <c r="F31" s="47" t="s">
        <v>415</v>
      </c>
      <c r="G31" s="47" t="s">
        <v>414</v>
      </c>
      <c r="H31" s="47" t="s">
        <v>459</v>
      </c>
      <c r="I31" s="7"/>
      <c r="J31" s="7" t="s">
        <v>375</v>
      </c>
      <c r="K31" s="1" t="s">
        <v>24</v>
      </c>
      <c r="L31" s="1" t="s">
        <v>26</v>
      </c>
      <c r="M31" s="18">
        <v>88</v>
      </c>
      <c r="N31" s="47">
        <v>508512</v>
      </c>
      <c r="O31" s="11">
        <v>0.16</v>
      </c>
      <c r="P31" s="12">
        <v>47.78</v>
      </c>
      <c r="Q31" s="47">
        <v>372341</v>
      </c>
      <c r="R31" s="17">
        <v>15.159152634437801</v>
      </c>
      <c r="S31" s="6" t="s">
        <v>697</v>
      </c>
      <c r="T31" s="10">
        <v>0.23760000000000001</v>
      </c>
      <c r="U31" s="48" t="s">
        <v>333</v>
      </c>
      <c r="V31" s="6" t="s">
        <v>280</v>
      </c>
      <c r="AA31" s="20"/>
    </row>
    <row r="32" spans="1:31">
      <c r="A32" s="1" t="s">
        <v>243</v>
      </c>
      <c r="B32" s="1" t="s">
        <v>164</v>
      </c>
      <c r="C32" s="42">
        <v>58.195073000000001</v>
      </c>
      <c r="D32" s="42">
        <v>22.404726</v>
      </c>
      <c r="E32" s="1" t="s">
        <v>499</v>
      </c>
      <c r="F32" s="2"/>
      <c r="G32" s="2"/>
      <c r="H32" s="2"/>
      <c r="I32" s="7"/>
      <c r="J32" s="7" t="s">
        <v>377</v>
      </c>
      <c r="K32" s="1" t="s">
        <v>24</v>
      </c>
      <c r="L32" s="1" t="s">
        <v>27</v>
      </c>
      <c r="M32" s="18">
        <v>40.4</v>
      </c>
      <c r="N32" s="47">
        <v>645309</v>
      </c>
      <c r="O32" s="11">
        <v>1.093</v>
      </c>
      <c r="P32" s="12">
        <v>52.1</v>
      </c>
      <c r="Q32" s="47">
        <v>447240</v>
      </c>
      <c r="R32" s="17">
        <v>35.935844046110198</v>
      </c>
      <c r="S32" s="6" t="s">
        <v>695</v>
      </c>
      <c r="T32" s="10">
        <v>0.2853</v>
      </c>
      <c r="U32" s="48" t="s">
        <v>333</v>
      </c>
      <c r="V32" s="6" t="s">
        <v>281</v>
      </c>
      <c r="AA32" s="20"/>
    </row>
    <row r="33" spans="1:31">
      <c r="A33" s="4" t="s">
        <v>207</v>
      </c>
      <c r="B33" s="4" t="s">
        <v>53</v>
      </c>
      <c r="C33" s="38">
        <v>55.259995000000004</v>
      </c>
      <c r="D33" s="38">
        <v>26.098001</v>
      </c>
      <c r="E33" s="4" t="s">
        <v>227</v>
      </c>
      <c r="F33" s="6" t="s">
        <v>235</v>
      </c>
      <c r="G33" s="6" t="s">
        <v>255</v>
      </c>
      <c r="H33" s="6" t="s">
        <v>477</v>
      </c>
      <c r="I33" s="6" t="s">
        <v>332</v>
      </c>
      <c r="J33" s="6" t="s">
        <v>325</v>
      </c>
      <c r="K33" s="5" t="s">
        <v>60</v>
      </c>
      <c r="L33" s="4" t="s">
        <v>42</v>
      </c>
      <c r="M33" s="18">
        <v>94</v>
      </c>
      <c r="N33" s="47">
        <v>1247076</v>
      </c>
      <c r="O33" s="11">
        <v>3.9319999999999999</v>
      </c>
      <c r="P33" s="12">
        <v>51.28</v>
      </c>
      <c r="Q33" s="47">
        <v>780783</v>
      </c>
      <c r="R33" s="17">
        <v>949.93373166757101</v>
      </c>
      <c r="S33" s="6" t="s">
        <v>695</v>
      </c>
      <c r="T33" s="10">
        <v>0.3347</v>
      </c>
      <c r="U33" s="48" t="s">
        <v>334</v>
      </c>
      <c r="V33" s="6" t="s">
        <v>301</v>
      </c>
      <c r="X33" s="6" t="s">
        <v>358</v>
      </c>
      <c r="Y33" s="6" t="s">
        <v>360</v>
      </c>
      <c r="Z33" s="37">
        <v>4036644</v>
      </c>
      <c r="AA33" s="20"/>
      <c r="AB33" s="54">
        <v>297696</v>
      </c>
      <c r="AC33" s="54">
        <v>160977</v>
      </c>
      <c r="AD33" s="6" t="s">
        <v>406</v>
      </c>
      <c r="AE33" s="6" t="s">
        <v>720</v>
      </c>
    </row>
    <row r="34" spans="1:31">
      <c r="A34" s="4" t="s">
        <v>205</v>
      </c>
      <c r="B34" s="4" t="s">
        <v>53</v>
      </c>
      <c r="C34" s="38">
        <v>55.259995000000004</v>
      </c>
      <c r="D34" s="38">
        <v>26.098001</v>
      </c>
      <c r="E34" s="4" t="s">
        <v>229</v>
      </c>
      <c r="H34" s="1" t="s">
        <v>651</v>
      </c>
      <c r="I34" s="6" t="s">
        <v>233</v>
      </c>
      <c r="J34" s="6" t="s">
        <v>323</v>
      </c>
      <c r="K34" s="5" t="s">
        <v>60</v>
      </c>
      <c r="L34" s="4" t="s">
        <v>26</v>
      </c>
      <c r="M34" s="18">
        <v>95</v>
      </c>
      <c r="N34" s="47">
        <v>1233738</v>
      </c>
      <c r="O34" s="11">
        <v>3.052</v>
      </c>
      <c r="P34" s="12">
        <v>55.74</v>
      </c>
      <c r="Q34" s="47">
        <v>2856796</v>
      </c>
      <c r="R34" s="17">
        <v>3045.5072726175299</v>
      </c>
      <c r="S34" s="6" t="s">
        <v>695</v>
      </c>
      <c r="T34" s="10">
        <v>0.3448</v>
      </c>
      <c r="U34" s="48" t="s">
        <v>333</v>
      </c>
      <c r="V34" s="6" t="s">
        <v>307</v>
      </c>
      <c r="W34" s="6" t="s">
        <v>575</v>
      </c>
      <c r="X34" s="6" t="s">
        <v>358</v>
      </c>
      <c r="Y34" s="6" t="s">
        <v>360</v>
      </c>
      <c r="Z34" s="37">
        <v>11704861</v>
      </c>
      <c r="AA34" s="55" t="s">
        <v>687</v>
      </c>
      <c r="AB34" s="47">
        <v>634269</v>
      </c>
      <c r="AC34" s="47">
        <v>382338</v>
      </c>
      <c r="AD34" s="6" t="s">
        <v>406</v>
      </c>
      <c r="AE34" s="6" t="s">
        <v>724</v>
      </c>
    </row>
    <row r="35" spans="1:31">
      <c r="A35" s="4" t="s">
        <v>209</v>
      </c>
      <c r="B35" s="4" t="s">
        <v>53</v>
      </c>
      <c r="C35" s="38">
        <v>55.259995000000004</v>
      </c>
      <c r="D35" s="38">
        <v>26.098001</v>
      </c>
      <c r="E35" s="4" t="s">
        <v>232</v>
      </c>
      <c r="F35" s="6" t="s">
        <v>237</v>
      </c>
      <c r="G35" s="6" t="s">
        <v>257</v>
      </c>
      <c r="H35" s="6" t="s">
        <v>479</v>
      </c>
      <c r="I35" s="6" t="s">
        <v>331</v>
      </c>
      <c r="J35" s="6" t="s">
        <v>317</v>
      </c>
      <c r="K35" s="5" t="s">
        <v>60</v>
      </c>
      <c r="L35" s="4" t="s">
        <v>64</v>
      </c>
      <c r="M35" s="19">
        <v>88</v>
      </c>
      <c r="N35" s="47">
        <v>1727138</v>
      </c>
      <c r="O35" s="11">
        <v>0.20499999999999999</v>
      </c>
      <c r="P35" s="12">
        <v>36.82</v>
      </c>
      <c r="Q35" s="47">
        <v>172549</v>
      </c>
      <c r="R35" s="17">
        <v>0.23284446858591301</v>
      </c>
      <c r="T35" s="10">
        <v>0.16669999999999999</v>
      </c>
      <c r="U35" s="6" t="s">
        <v>364</v>
      </c>
      <c r="AA35" s="20"/>
    </row>
    <row r="36" spans="1:31">
      <c r="A36" s="4" t="s">
        <v>204</v>
      </c>
      <c r="B36" s="4" t="s">
        <v>53</v>
      </c>
      <c r="C36" s="38">
        <v>55.259995000000004</v>
      </c>
      <c r="D36" s="38">
        <v>26.098001</v>
      </c>
      <c r="E36" s="4" t="s">
        <v>226</v>
      </c>
      <c r="H36" s="1" t="s">
        <v>651</v>
      </c>
      <c r="I36" s="6" t="s">
        <v>332</v>
      </c>
      <c r="J36" s="6" t="s">
        <v>322</v>
      </c>
      <c r="K36" s="5" t="s">
        <v>60</v>
      </c>
      <c r="L36" s="4" t="s">
        <v>62</v>
      </c>
      <c r="M36" s="18">
        <v>100</v>
      </c>
      <c r="N36" s="47">
        <v>1687256</v>
      </c>
      <c r="O36" s="11">
        <v>21.722000000000001</v>
      </c>
      <c r="P36" s="12">
        <v>42.7</v>
      </c>
      <c r="Q36" s="47">
        <v>976687</v>
      </c>
      <c r="R36" s="17">
        <v>258.787856841088</v>
      </c>
      <c r="S36" s="6" t="s">
        <v>695</v>
      </c>
      <c r="T36" s="10">
        <v>0.39850000000000002</v>
      </c>
      <c r="U36" s="6" t="s">
        <v>334</v>
      </c>
      <c r="V36" s="6" t="s">
        <v>308</v>
      </c>
      <c r="X36" s="6" t="s">
        <v>358</v>
      </c>
      <c r="Y36" s="6" t="s">
        <v>360</v>
      </c>
      <c r="Z36" s="37">
        <v>43040114</v>
      </c>
      <c r="AA36" s="20"/>
      <c r="AB36" s="47">
        <v>993319</v>
      </c>
      <c r="AC36" s="47">
        <v>555881</v>
      </c>
      <c r="AD36" s="6" t="s">
        <v>406</v>
      </c>
      <c r="AE36" s="6" t="s">
        <v>724</v>
      </c>
    </row>
    <row r="37" spans="1:31">
      <c r="A37" s="4" t="s">
        <v>206</v>
      </c>
      <c r="B37" s="4" t="s">
        <v>53</v>
      </c>
      <c r="C37" s="38">
        <v>55.259995000000004</v>
      </c>
      <c r="D37" s="38">
        <v>26.098001</v>
      </c>
      <c r="E37" s="4" t="s">
        <v>230</v>
      </c>
      <c r="F37" s="6" t="s">
        <v>234</v>
      </c>
      <c r="G37" s="6" t="s">
        <v>254</v>
      </c>
      <c r="H37" s="6" t="s">
        <v>476</v>
      </c>
      <c r="I37" s="6" t="s">
        <v>331</v>
      </c>
      <c r="J37" s="6" t="s">
        <v>324</v>
      </c>
      <c r="K37" s="5" t="s">
        <v>60</v>
      </c>
      <c r="L37" s="4" t="s">
        <v>42</v>
      </c>
      <c r="M37" s="18">
        <v>76</v>
      </c>
      <c r="N37" s="47">
        <v>1452286</v>
      </c>
      <c r="O37" s="11">
        <v>0.96299999999999997</v>
      </c>
      <c r="P37" s="12">
        <v>51.53</v>
      </c>
      <c r="Q37" s="47">
        <v>4709654</v>
      </c>
      <c r="R37" s="17">
        <v>2013.5027460920901</v>
      </c>
      <c r="S37" s="6" t="s">
        <v>695</v>
      </c>
      <c r="T37" s="10">
        <v>0.30990000000000001</v>
      </c>
      <c r="U37" s="48" t="s">
        <v>333</v>
      </c>
      <c r="V37" s="6" t="s">
        <v>307</v>
      </c>
      <c r="W37" s="6" t="s">
        <v>630</v>
      </c>
      <c r="X37" s="6" t="s">
        <v>358</v>
      </c>
      <c r="Y37" s="6" t="s">
        <v>360</v>
      </c>
      <c r="Z37" s="37">
        <v>4449361</v>
      </c>
      <c r="AA37" s="20" t="s">
        <v>678</v>
      </c>
      <c r="AB37" s="54">
        <v>192523</v>
      </c>
      <c r="AC37" s="54">
        <v>103851</v>
      </c>
      <c r="AD37" s="6" t="s">
        <v>702</v>
      </c>
      <c r="AE37" s="6" t="s">
        <v>720</v>
      </c>
    </row>
    <row r="38" spans="1:31">
      <c r="A38" s="4" t="s">
        <v>208</v>
      </c>
      <c r="B38" s="4" t="s">
        <v>53</v>
      </c>
      <c r="C38" s="38">
        <v>55.259995000000004</v>
      </c>
      <c r="D38" s="38">
        <v>26.098001</v>
      </c>
      <c r="E38" s="4" t="s">
        <v>228</v>
      </c>
      <c r="H38" s="1" t="s">
        <v>640</v>
      </c>
      <c r="I38" s="6" t="s">
        <v>233</v>
      </c>
      <c r="J38" s="16" t="s">
        <v>328</v>
      </c>
      <c r="K38" s="5" t="s">
        <v>60</v>
      </c>
      <c r="L38" s="4" t="s">
        <v>63</v>
      </c>
      <c r="M38" s="18">
        <v>81</v>
      </c>
      <c r="N38" s="47">
        <v>1430424</v>
      </c>
      <c r="O38" s="11">
        <v>0.04</v>
      </c>
      <c r="P38" s="12">
        <v>62.62</v>
      </c>
      <c r="Q38" s="47">
        <v>17923</v>
      </c>
      <c r="R38" s="17">
        <v>0.16778320960830401</v>
      </c>
      <c r="T38" s="10">
        <v>0.1111</v>
      </c>
      <c r="U38" s="6" t="s">
        <v>364</v>
      </c>
      <c r="AA38" s="20"/>
    </row>
    <row r="39" spans="1:31">
      <c r="A39" s="1" t="s">
        <v>107</v>
      </c>
      <c r="B39" s="1" t="s">
        <v>9</v>
      </c>
      <c r="C39" s="42">
        <v>58.325533</v>
      </c>
      <c r="D39" s="42">
        <v>26.152339000000001</v>
      </c>
      <c r="E39" s="1" t="s">
        <v>421</v>
      </c>
      <c r="F39" s="2"/>
      <c r="G39" s="2"/>
      <c r="H39" s="2"/>
      <c r="I39" s="7" t="s">
        <v>331</v>
      </c>
      <c r="J39" s="7" t="s">
        <v>374</v>
      </c>
      <c r="K39" s="1" t="s">
        <v>483</v>
      </c>
      <c r="L39" s="1" t="s">
        <v>28</v>
      </c>
      <c r="M39" s="18">
        <v>31.6</v>
      </c>
      <c r="N39" s="47">
        <v>1130308</v>
      </c>
      <c r="O39" s="11">
        <v>27.882999999999999</v>
      </c>
      <c r="P39" s="12">
        <v>60.73</v>
      </c>
      <c r="Q39" s="47">
        <v>3047127</v>
      </c>
      <c r="R39" s="17">
        <v>664.51300621642804</v>
      </c>
      <c r="S39" s="6" t="s">
        <v>695</v>
      </c>
      <c r="T39" s="10">
        <v>0.2984</v>
      </c>
      <c r="U39" s="48" t="s">
        <v>333</v>
      </c>
      <c r="V39" s="6" t="s">
        <v>282</v>
      </c>
      <c r="AA39" s="20"/>
    </row>
    <row r="40" spans="1:31">
      <c r="A40" s="1" t="s">
        <v>108</v>
      </c>
      <c r="B40" s="1" t="s">
        <v>9</v>
      </c>
      <c r="C40" s="42">
        <v>58.325533</v>
      </c>
      <c r="D40" s="42">
        <v>26.152339000000001</v>
      </c>
      <c r="E40" s="1" t="s">
        <v>437</v>
      </c>
      <c r="F40" s="3" t="s">
        <v>157</v>
      </c>
      <c r="G40" s="7" t="s">
        <v>178</v>
      </c>
      <c r="H40" s="7" t="s">
        <v>652</v>
      </c>
      <c r="I40" s="7" t="s">
        <v>331</v>
      </c>
      <c r="J40" s="7" t="s">
        <v>378</v>
      </c>
      <c r="K40" s="1" t="s">
        <v>483</v>
      </c>
      <c r="L40" s="1" t="s">
        <v>23</v>
      </c>
      <c r="M40" s="18">
        <v>50</v>
      </c>
      <c r="N40" s="47">
        <v>951730</v>
      </c>
      <c r="O40" s="11">
        <v>14.807</v>
      </c>
      <c r="P40" s="12">
        <v>49.79</v>
      </c>
      <c r="Q40" s="47">
        <v>3219162</v>
      </c>
      <c r="R40" s="17">
        <v>392.24364777596702</v>
      </c>
      <c r="S40" s="6" t="s">
        <v>695</v>
      </c>
      <c r="T40" s="10">
        <v>0.2823</v>
      </c>
      <c r="U40" s="48" t="s">
        <v>333</v>
      </c>
      <c r="V40" s="6" t="s">
        <v>283</v>
      </c>
      <c r="W40" s="6" t="s">
        <v>398</v>
      </c>
      <c r="X40" s="6" t="s">
        <v>711</v>
      </c>
      <c r="Y40" s="6" t="s">
        <v>361</v>
      </c>
      <c r="Z40" s="53">
        <v>379155741</v>
      </c>
      <c r="AA40" s="55" t="s">
        <v>688</v>
      </c>
      <c r="AB40" s="6">
        <v>382562</v>
      </c>
      <c r="AC40" s="6">
        <v>206809</v>
      </c>
      <c r="AD40" s="6" t="s">
        <v>703</v>
      </c>
      <c r="AE40" s="6" t="s">
        <v>722</v>
      </c>
    </row>
    <row r="41" spans="1:31">
      <c r="A41" s="1" t="s">
        <v>705</v>
      </c>
      <c r="B41" s="6" t="s">
        <v>352</v>
      </c>
      <c r="C41" s="38">
        <v>58.534894000000001</v>
      </c>
      <c r="D41" s="38">
        <v>15.045794000000001</v>
      </c>
      <c r="E41" s="1" t="s">
        <v>710</v>
      </c>
      <c r="F41" s="6" t="s">
        <v>187</v>
      </c>
      <c r="G41" s="6" t="s">
        <v>346</v>
      </c>
      <c r="H41" s="1" t="s">
        <v>653</v>
      </c>
      <c r="I41" s="6" t="s">
        <v>332</v>
      </c>
      <c r="J41" s="6" t="s">
        <v>366</v>
      </c>
      <c r="K41" s="9" t="s">
        <v>401</v>
      </c>
      <c r="L41" s="6" t="s">
        <v>709</v>
      </c>
      <c r="M41" s="18"/>
      <c r="N41" s="54">
        <v>4141087</v>
      </c>
      <c r="O41" s="59">
        <v>18.846</v>
      </c>
      <c r="P41" s="61">
        <v>51.68</v>
      </c>
      <c r="Q41" s="47"/>
      <c r="R41" s="17"/>
      <c r="T41" s="62">
        <v>0.12180000000000001</v>
      </c>
      <c r="U41" s="48" t="s">
        <v>334</v>
      </c>
      <c r="X41" s="6" t="s">
        <v>711</v>
      </c>
      <c r="Y41" s="6" t="s">
        <v>360</v>
      </c>
      <c r="Z41" s="54">
        <v>4141087</v>
      </c>
      <c r="AA41" s="55"/>
      <c r="AC41" s="6">
        <v>9321</v>
      </c>
      <c r="AD41" s="6" t="s">
        <v>708</v>
      </c>
      <c r="AE41" s="6" t="s">
        <v>720</v>
      </c>
    </row>
    <row r="42" spans="1:31">
      <c r="A42" s="9" t="s">
        <v>94</v>
      </c>
      <c r="B42" s="6" t="s">
        <v>352</v>
      </c>
      <c r="C42" s="38">
        <v>58.534894000000001</v>
      </c>
      <c r="D42" s="38">
        <v>15.045794000000001</v>
      </c>
      <c r="E42" s="1" t="s">
        <v>336</v>
      </c>
      <c r="F42" s="6" t="s">
        <v>187</v>
      </c>
      <c r="G42" s="6" t="s">
        <v>346</v>
      </c>
      <c r="H42" s="1" t="s">
        <v>653</v>
      </c>
      <c r="I42" s="6" t="s">
        <v>332</v>
      </c>
      <c r="J42" s="6" t="s">
        <v>366</v>
      </c>
      <c r="K42" s="9" t="s">
        <v>401</v>
      </c>
      <c r="L42" s="6" t="s">
        <v>103</v>
      </c>
      <c r="M42" s="20">
        <v>115</v>
      </c>
      <c r="N42" s="47">
        <v>1802836</v>
      </c>
      <c r="O42" s="48">
        <v>0.16600000000000001</v>
      </c>
      <c r="P42" s="60">
        <v>59.69</v>
      </c>
      <c r="Q42" s="47">
        <v>1243372</v>
      </c>
      <c r="R42" s="17">
        <v>43.398273884965903</v>
      </c>
      <c r="S42" s="6" t="s">
        <v>697</v>
      </c>
      <c r="T42" s="10">
        <v>0.31540000000000001</v>
      </c>
      <c r="U42" s="48" t="s">
        <v>334</v>
      </c>
      <c r="V42" s="6" t="s">
        <v>277</v>
      </c>
      <c r="X42" s="6" t="s">
        <v>706</v>
      </c>
      <c r="Y42" s="6" t="s">
        <v>360</v>
      </c>
      <c r="Z42" s="37">
        <f>4141087+3012112</f>
        <v>7153199</v>
      </c>
      <c r="AA42" s="20"/>
      <c r="AC42" s="6">
        <v>21464</v>
      </c>
      <c r="AD42" s="6" t="s">
        <v>707</v>
      </c>
      <c r="AE42" s="6" t="s">
        <v>720</v>
      </c>
    </row>
    <row r="43" spans="1:31">
      <c r="A43" s="9" t="s">
        <v>85</v>
      </c>
      <c r="B43" s="6" t="s">
        <v>352</v>
      </c>
      <c r="C43" s="38">
        <v>58.534894000000001</v>
      </c>
      <c r="D43" s="38">
        <v>15.045794000000001</v>
      </c>
      <c r="E43" s="1" t="s">
        <v>561</v>
      </c>
      <c r="F43" s="6" t="s">
        <v>179</v>
      </c>
      <c r="G43" s="6" t="s">
        <v>340</v>
      </c>
      <c r="H43" s="1" t="s">
        <v>654</v>
      </c>
      <c r="I43" s="6"/>
      <c r="J43" s="6" t="s">
        <v>365</v>
      </c>
      <c r="K43" s="9" t="s">
        <v>401</v>
      </c>
      <c r="L43" s="6" t="s">
        <v>97</v>
      </c>
      <c r="M43" s="20">
        <v>126</v>
      </c>
      <c r="N43" s="47">
        <v>1430663</v>
      </c>
      <c r="O43" s="48">
        <v>0.23300000000000001</v>
      </c>
      <c r="P43" s="60">
        <v>70.12</v>
      </c>
      <c r="Q43" s="47">
        <v>1357692</v>
      </c>
      <c r="R43" s="17">
        <v>13.700404369605801</v>
      </c>
      <c r="S43" s="6" t="s">
        <v>698</v>
      </c>
      <c r="T43" s="10">
        <v>9.5399999999999999E-2</v>
      </c>
      <c r="U43" s="6" t="s">
        <v>364</v>
      </c>
      <c r="AA43" s="20"/>
    </row>
    <row r="44" spans="1:31">
      <c r="A44" s="9" t="s">
        <v>86</v>
      </c>
      <c r="B44" s="6" t="s">
        <v>352</v>
      </c>
      <c r="C44" s="38">
        <v>58.534894000000001</v>
      </c>
      <c r="D44" s="38">
        <v>15.045794000000001</v>
      </c>
      <c r="E44" s="1" t="s">
        <v>335</v>
      </c>
      <c r="F44" s="8" t="s">
        <v>180</v>
      </c>
      <c r="G44" s="8" t="s">
        <v>180</v>
      </c>
      <c r="H44" s="1" t="s">
        <v>653</v>
      </c>
      <c r="I44" s="6" t="s">
        <v>332</v>
      </c>
      <c r="J44" s="6" t="s">
        <v>366</v>
      </c>
      <c r="K44" s="9" t="s">
        <v>401</v>
      </c>
      <c r="L44" s="6" t="s">
        <v>98</v>
      </c>
      <c r="M44" s="20">
        <v>110</v>
      </c>
      <c r="N44" s="47">
        <v>2081749</v>
      </c>
      <c r="O44" s="48">
        <v>0.128</v>
      </c>
      <c r="P44" s="60">
        <v>53.74</v>
      </c>
      <c r="Q44" s="47">
        <v>1819996</v>
      </c>
      <c r="R44" s="17">
        <v>28.234655078761499</v>
      </c>
      <c r="S44" s="6" t="s">
        <v>695</v>
      </c>
      <c r="T44" s="10">
        <v>0.3926</v>
      </c>
      <c r="U44" s="48" t="s">
        <v>334</v>
      </c>
      <c r="V44" s="6" t="s">
        <v>277</v>
      </c>
      <c r="AA44" s="20"/>
    </row>
    <row r="45" spans="1:31">
      <c r="A45" s="9" t="s">
        <v>87</v>
      </c>
      <c r="B45" s="6" t="s">
        <v>352</v>
      </c>
      <c r="C45" s="38">
        <v>58.534894000000001</v>
      </c>
      <c r="D45" s="38">
        <v>15.045794000000001</v>
      </c>
      <c r="E45" s="1" t="s">
        <v>337</v>
      </c>
      <c r="F45" s="6" t="s">
        <v>181</v>
      </c>
      <c r="G45" s="6" t="s">
        <v>341</v>
      </c>
      <c r="H45" s="1" t="s">
        <v>655</v>
      </c>
      <c r="I45" s="6" t="s">
        <v>331</v>
      </c>
      <c r="J45" s="6" t="s">
        <v>367</v>
      </c>
      <c r="K45" s="9" t="s">
        <v>401</v>
      </c>
      <c r="L45" s="6" t="s">
        <v>99</v>
      </c>
      <c r="M45" s="20">
        <v>74</v>
      </c>
      <c r="N45" s="47">
        <v>2081433</v>
      </c>
      <c r="O45" s="48">
        <v>0.22500000000000001</v>
      </c>
      <c r="P45" s="60">
        <v>58.61</v>
      </c>
      <c r="Q45" s="47">
        <v>776239</v>
      </c>
      <c r="R45" s="17">
        <v>54.354396765043099</v>
      </c>
      <c r="S45" s="6" t="s">
        <v>695</v>
      </c>
      <c r="T45" s="10">
        <v>0.32900000000000001</v>
      </c>
      <c r="U45" s="48" t="s">
        <v>333</v>
      </c>
      <c r="V45" s="6" t="s">
        <v>277</v>
      </c>
      <c r="AA45" s="20"/>
    </row>
    <row r="46" spans="1:31">
      <c r="A46" s="9" t="s">
        <v>88</v>
      </c>
      <c r="B46" s="6" t="s">
        <v>352</v>
      </c>
      <c r="C46" s="38">
        <v>58.534894000000001</v>
      </c>
      <c r="D46" s="38">
        <v>15.045794000000001</v>
      </c>
      <c r="F46" s="6" t="s">
        <v>182</v>
      </c>
      <c r="G46" s="6" t="s">
        <v>342</v>
      </c>
      <c r="H46" s="1" t="s">
        <v>656</v>
      </c>
      <c r="I46" s="6"/>
      <c r="J46" s="6" t="s">
        <v>366</v>
      </c>
      <c r="K46" s="9" t="s">
        <v>401</v>
      </c>
      <c r="L46" s="6" t="s">
        <v>100</v>
      </c>
      <c r="M46" s="20">
        <v>126</v>
      </c>
      <c r="N46" s="47">
        <v>1590393</v>
      </c>
      <c r="O46" s="48">
        <v>2.5000000000000001E-2</v>
      </c>
      <c r="P46" s="60">
        <v>40.94</v>
      </c>
      <c r="Q46" s="47">
        <v>1004961</v>
      </c>
      <c r="R46" s="17">
        <v>1.75834389522602</v>
      </c>
      <c r="T46" s="10">
        <v>0.31090000000000001</v>
      </c>
      <c r="U46" s="6" t="s">
        <v>364</v>
      </c>
      <c r="AA46" s="20"/>
    </row>
    <row r="47" spans="1:31">
      <c r="A47" s="9" t="s">
        <v>89</v>
      </c>
      <c r="B47" s="6" t="s">
        <v>352</v>
      </c>
      <c r="C47" s="38">
        <v>58.534894000000001</v>
      </c>
      <c r="D47" s="38">
        <v>15.045794000000001</v>
      </c>
      <c r="F47" s="6" t="s">
        <v>183</v>
      </c>
      <c r="G47" s="6" t="s">
        <v>343</v>
      </c>
      <c r="H47" s="1" t="s">
        <v>657</v>
      </c>
      <c r="I47" s="6"/>
      <c r="J47" s="6" t="s">
        <v>366</v>
      </c>
      <c r="K47" s="9" t="s">
        <v>401</v>
      </c>
      <c r="L47" s="6" t="s">
        <v>101</v>
      </c>
      <c r="M47" s="20">
        <v>115</v>
      </c>
      <c r="N47" s="47">
        <v>384</v>
      </c>
      <c r="O47" s="48">
        <v>0</v>
      </c>
      <c r="P47" s="60">
        <v>0</v>
      </c>
      <c r="Q47" s="47">
        <v>375</v>
      </c>
      <c r="R47" s="17">
        <v>3.6212203512583701E-3</v>
      </c>
      <c r="T47" s="10">
        <v>0</v>
      </c>
      <c r="U47" s="6" t="s">
        <v>364</v>
      </c>
      <c r="AA47" s="20"/>
    </row>
    <row r="48" spans="1:31">
      <c r="A48" s="9" t="s">
        <v>90</v>
      </c>
      <c r="B48" s="6" t="s">
        <v>352</v>
      </c>
      <c r="C48" s="38">
        <v>58.534894000000001</v>
      </c>
      <c r="D48" s="38">
        <v>15.045794000000001</v>
      </c>
      <c r="E48" s="1" t="s">
        <v>337</v>
      </c>
      <c r="F48" s="8" t="s">
        <v>184</v>
      </c>
      <c r="G48" s="8" t="s">
        <v>184</v>
      </c>
      <c r="H48" s="1" t="s">
        <v>655</v>
      </c>
      <c r="I48" s="6" t="s">
        <v>331</v>
      </c>
      <c r="J48" s="6" t="s">
        <v>366</v>
      </c>
      <c r="K48" s="9" t="s">
        <v>401</v>
      </c>
      <c r="L48" s="6" t="s">
        <v>98</v>
      </c>
      <c r="M48" s="20">
        <v>130</v>
      </c>
      <c r="N48" s="47">
        <v>1963497</v>
      </c>
      <c r="O48" s="48">
        <v>0.27</v>
      </c>
      <c r="P48" s="60">
        <v>63.09</v>
      </c>
      <c r="Q48" s="47">
        <v>1674167</v>
      </c>
      <c r="R48" s="17">
        <v>90.490313235560393</v>
      </c>
      <c r="S48" s="6" t="s">
        <v>695</v>
      </c>
      <c r="T48" s="10">
        <v>0.30080000000000001</v>
      </c>
      <c r="U48" s="48" t="s">
        <v>333</v>
      </c>
      <c r="V48" s="6" t="s">
        <v>277</v>
      </c>
      <c r="AA48" s="20"/>
    </row>
    <row r="49" spans="1:31">
      <c r="A49" s="9" t="s">
        <v>91</v>
      </c>
      <c r="B49" s="6" t="s">
        <v>352</v>
      </c>
      <c r="C49" s="38">
        <v>58.534894000000001</v>
      </c>
      <c r="D49" s="38">
        <v>15.045794000000001</v>
      </c>
      <c r="E49" s="1" t="s">
        <v>562</v>
      </c>
      <c r="F49" s="8" t="s">
        <v>180</v>
      </c>
      <c r="G49" s="8" t="s">
        <v>180</v>
      </c>
      <c r="H49" s="1" t="s">
        <v>653</v>
      </c>
      <c r="I49" s="6" t="s">
        <v>332</v>
      </c>
      <c r="J49" s="6" t="s">
        <v>366</v>
      </c>
      <c r="K49" s="9" t="s">
        <v>401</v>
      </c>
      <c r="L49" s="6" t="s">
        <v>102</v>
      </c>
      <c r="M49" s="20">
        <v>122</v>
      </c>
      <c r="N49" s="47">
        <v>1721557</v>
      </c>
      <c r="O49" s="48">
        <v>0.114</v>
      </c>
      <c r="P49" s="60">
        <v>52.13</v>
      </c>
      <c r="Q49" s="47">
        <v>1649250</v>
      </c>
      <c r="R49" s="17">
        <v>48.231577041462899</v>
      </c>
      <c r="S49" s="6" t="s">
        <v>695</v>
      </c>
      <c r="T49" s="10">
        <v>0.40160000000000001</v>
      </c>
      <c r="U49" s="48" t="s">
        <v>334</v>
      </c>
      <c r="V49" s="6" t="s">
        <v>277</v>
      </c>
      <c r="AA49" s="20"/>
    </row>
    <row r="50" spans="1:31">
      <c r="A50" s="9" t="s">
        <v>92</v>
      </c>
      <c r="B50" s="6" t="s">
        <v>352</v>
      </c>
      <c r="C50" s="38">
        <v>58.534894000000001</v>
      </c>
      <c r="D50" s="38">
        <v>15.045794000000001</v>
      </c>
      <c r="E50" s="1" t="s">
        <v>211</v>
      </c>
      <c r="F50" s="6" t="s">
        <v>185</v>
      </c>
      <c r="G50" s="6" t="s">
        <v>344</v>
      </c>
      <c r="H50" s="1" t="s">
        <v>658</v>
      </c>
      <c r="I50" s="6" t="s">
        <v>362</v>
      </c>
      <c r="J50" s="6" t="s">
        <v>366</v>
      </c>
      <c r="K50" s="9" t="s">
        <v>401</v>
      </c>
      <c r="L50" s="6" t="s">
        <v>97</v>
      </c>
      <c r="M50" s="20">
        <v>148</v>
      </c>
      <c r="N50" s="47">
        <v>1659292</v>
      </c>
      <c r="O50" s="48">
        <v>0.61299999999999999</v>
      </c>
      <c r="P50" s="60">
        <v>41.13</v>
      </c>
      <c r="Q50" s="47">
        <v>555001</v>
      </c>
      <c r="R50" s="17">
        <v>9.3487838734987005E-2</v>
      </c>
      <c r="T50" s="10">
        <v>0.16669999999999999</v>
      </c>
      <c r="U50" s="6" t="s">
        <v>364</v>
      </c>
      <c r="AA50" s="20"/>
    </row>
    <row r="51" spans="1:31">
      <c r="A51" s="9" t="s">
        <v>93</v>
      </c>
      <c r="B51" s="6" t="s">
        <v>352</v>
      </c>
      <c r="C51" s="38">
        <v>58.534894000000001</v>
      </c>
      <c r="D51" s="38">
        <v>15.045794000000001</v>
      </c>
      <c r="E51" s="1" t="s">
        <v>354</v>
      </c>
      <c r="F51" s="6" t="s">
        <v>186</v>
      </c>
      <c r="G51" s="6" t="s">
        <v>345</v>
      </c>
      <c r="H51" s="1" t="s">
        <v>659</v>
      </c>
      <c r="I51" s="6" t="s">
        <v>332</v>
      </c>
      <c r="J51" s="6" t="s">
        <v>366</v>
      </c>
      <c r="K51" s="9" t="s">
        <v>401</v>
      </c>
      <c r="L51" s="6" t="s">
        <v>97</v>
      </c>
      <c r="M51" s="20">
        <v>84</v>
      </c>
      <c r="N51" s="47">
        <v>1916243</v>
      </c>
      <c r="O51" s="48">
        <v>0.122</v>
      </c>
      <c r="P51" s="60">
        <v>58.85</v>
      </c>
      <c r="Q51" s="47">
        <v>1136199</v>
      </c>
      <c r="R51" s="17">
        <v>37.535095660570903</v>
      </c>
      <c r="S51" s="6" t="s">
        <v>695</v>
      </c>
      <c r="T51" s="10">
        <v>0.33189999999999997</v>
      </c>
      <c r="U51" s="48" t="s">
        <v>334</v>
      </c>
      <c r="V51" s="6" t="s">
        <v>314</v>
      </c>
      <c r="AA51" s="20"/>
    </row>
    <row r="52" spans="1:31">
      <c r="A52" s="9" t="s">
        <v>95</v>
      </c>
      <c r="B52" s="6" t="s">
        <v>352</v>
      </c>
      <c r="C52" s="38">
        <v>58.534894000000001</v>
      </c>
      <c r="D52" s="38">
        <v>15.045794000000001</v>
      </c>
      <c r="E52" s="1" t="s">
        <v>212</v>
      </c>
      <c r="F52" s="6" t="s">
        <v>188</v>
      </c>
      <c r="G52" s="6" t="s">
        <v>347</v>
      </c>
      <c r="H52" s="1" t="s">
        <v>660</v>
      </c>
      <c r="I52" s="6"/>
      <c r="J52" s="6" t="s">
        <v>368</v>
      </c>
      <c r="K52" s="9" t="s">
        <v>401</v>
      </c>
      <c r="L52" s="6" t="s">
        <v>97</v>
      </c>
      <c r="M52" s="20">
        <v>122</v>
      </c>
      <c r="N52" s="47">
        <v>1703189</v>
      </c>
      <c r="O52" s="48">
        <v>3.7999999999999999E-2</v>
      </c>
      <c r="P52" s="60">
        <v>50.9</v>
      </c>
      <c r="Q52" s="47">
        <v>402190</v>
      </c>
      <c r="R52" s="17">
        <v>1.8916048041523299</v>
      </c>
      <c r="T52" s="10">
        <v>0.34460000000000002</v>
      </c>
      <c r="U52" s="6" t="s">
        <v>364</v>
      </c>
      <c r="AA52" s="20"/>
    </row>
    <row r="53" spans="1:31">
      <c r="A53" s="1" t="s">
        <v>719</v>
      </c>
      <c r="B53" s="1" t="s">
        <v>13</v>
      </c>
      <c r="C53" s="46">
        <v>58.154007</v>
      </c>
      <c r="D53" s="45">
        <v>22.142232</v>
      </c>
      <c r="E53" s="1" t="s">
        <v>422</v>
      </c>
      <c r="F53" s="3" t="s">
        <v>168</v>
      </c>
      <c r="G53" s="7" t="s">
        <v>177</v>
      </c>
      <c r="H53" s="7" t="s">
        <v>661</v>
      </c>
      <c r="I53" s="7" t="s">
        <v>332</v>
      </c>
      <c r="J53" s="7" t="s">
        <v>366</v>
      </c>
      <c r="K53" s="1" t="s">
        <v>29</v>
      </c>
      <c r="L53" s="1" t="s">
        <v>43</v>
      </c>
      <c r="M53" s="18">
        <v>74.2</v>
      </c>
      <c r="N53" s="47">
        <v>700252</v>
      </c>
      <c r="O53" s="11">
        <v>8.9999999999999993E-3</v>
      </c>
      <c r="P53" s="12">
        <v>52.42</v>
      </c>
      <c r="Q53" s="47">
        <v>354286</v>
      </c>
      <c r="R53" s="17">
        <v>6.7915987687850796</v>
      </c>
      <c r="S53" s="6" t="s">
        <v>697</v>
      </c>
      <c r="T53" s="10">
        <v>0.23430000000000001</v>
      </c>
      <c r="U53" s="6" t="s">
        <v>364</v>
      </c>
      <c r="V53" s="6" t="s">
        <v>280</v>
      </c>
      <c r="AA53" s="20"/>
    </row>
    <row r="54" spans="1:31">
      <c r="A54" s="1" t="s">
        <v>150</v>
      </c>
      <c r="B54" s="1" t="s">
        <v>151</v>
      </c>
      <c r="C54" s="38">
        <v>61.658496999999997</v>
      </c>
      <c r="D54" s="38">
        <v>17.003741999999999</v>
      </c>
      <c r="E54" s="1" t="s">
        <v>357</v>
      </c>
      <c r="F54" s="1" t="s">
        <v>338</v>
      </c>
      <c r="G54" s="1" t="s">
        <v>339</v>
      </c>
      <c r="H54" s="1" t="s">
        <v>662</v>
      </c>
      <c r="I54" s="51" t="s">
        <v>363</v>
      </c>
      <c r="J54" s="51" t="s">
        <v>563</v>
      </c>
      <c r="L54" s="9" t="s">
        <v>152</v>
      </c>
      <c r="M54" s="20" t="s">
        <v>153</v>
      </c>
      <c r="O54" s="11">
        <v>26.647333333333336</v>
      </c>
      <c r="P54" s="12">
        <v>54.186666666666667</v>
      </c>
      <c r="S54" s="6" t="s">
        <v>697</v>
      </c>
      <c r="U54" s="6" t="s">
        <v>333</v>
      </c>
      <c r="V54" s="6" t="s">
        <v>556</v>
      </c>
      <c r="W54" s="6" t="s">
        <v>398</v>
      </c>
      <c r="X54" s="6" t="s">
        <v>358</v>
      </c>
      <c r="Y54" s="6" t="s">
        <v>360</v>
      </c>
      <c r="Z54" s="53">
        <v>20183246</v>
      </c>
      <c r="AA54" s="55" t="s">
        <v>689</v>
      </c>
      <c r="AB54" s="54">
        <v>682911</v>
      </c>
      <c r="AC54" s="54">
        <v>383307</v>
      </c>
      <c r="AD54" s="6" t="s">
        <v>406</v>
      </c>
      <c r="AE54" s="6" t="s">
        <v>720</v>
      </c>
    </row>
    <row r="55" spans="1:31">
      <c r="A55" s="4" t="s">
        <v>139</v>
      </c>
      <c r="B55" s="4" t="s">
        <v>50</v>
      </c>
      <c r="C55" s="38">
        <v>55.410218</v>
      </c>
      <c r="D55" s="38">
        <v>23.646787</v>
      </c>
      <c r="E55" s="4" t="s">
        <v>629</v>
      </c>
      <c r="F55" s="6" t="s">
        <v>197</v>
      </c>
      <c r="G55" s="6" t="s">
        <v>247</v>
      </c>
      <c r="H55" s="6" t="s">
        <v>469</v>
      </c>
      <c r="I55" s="6" t="s">
        <v>332</v>
      </c>
      <c r="J55" s="6" t="s">
        <v>317</v>
      </c>
      <c r="K55" s="5" t="s">
        <v>58</v>
      </c>
      <c r="L55" s="4" t="s">
        <v>44</v>
      </c>
      <c r="M55" s="18">
        <v>40</v>
      </c>
      <c r="N55" s="47">
        <v>2484581</v>
      </c>
      <c r="O55" s="11">
        <v>0.23599999999999999</v>
      </c>
      <c r="P55" s="12">
        <v>51.37</v>
      </c>
      <c r="Q55" s="47">
        <v>1203509</v>
      </c>
      <c r="R55" s="17">
        <v>1104.2962761783999</v>
      </c>
      <c r="S55" s="6" t="s">
        <v>695</v>
      </c>
      <c r="T55" s="10">
        <v>0.40739999999999998</v>
      </c>
      <c r="U55" s="48" t="s">
        <v>334</v>
      </c>
      <c r="V55" s="6" t="s">
        <v>309</v>
      </c>
      <c r="X55" s="6" t="s">
        <v>358</v>
      </c>
      <c r="Y55" s="6" t="s">
        <v>360</v>
      </c>
      <c r="Z55" s="37">
        <v>9063107</v>
      </c>
      <c r="AA55" s="20"/>
      <c r="AB55" s="47">
        <v>190225</v>
      </c>
      <c r="AC55" s="47">
        <v>494936</v>
      </c>
      <c r="AD55" s="6" t="s">
        <v>406</v>
      </c>
      <c r="AE55" s="6" t="s">
        <v>724</v>
      </c>
    </row>
    <row r="56" spans="1:31">
      <c r="A56" s="4" t="s">
        <v>138</v>
      </c>
      <c r="B56" s="4" t="s">
        <v>50</v>
      </c>
      <c r="C56" s="38">
        <v>55.410218</v>
      </c>
      <c r="D56" s="38">
        <v>23.646787</v>
      </c>
      <c r="E56" s="4" t="s">
        <v>628</v>
      </c>
      <c r="F56" s="6" t="s">
        <v>196</v>
      </c>
      <c r="G56" s="6" t="s">
        <v>246</v>
      </c>
      <c r="H56" s="6" t="s">
        <v>468</v>
      </c>
      <c r="I56" s="6" t="s">
        <v>332</v>
      </c>
      <c r="J56" s="6" t="s">
        <v>318</v>
      </c>
      <c r="K56" s="5" t="s">
        <v>58</v>
      </c>
      <c r="L56" s="4" t="s">
        <v>27</v>
      </c>
      <c r="M56" s="18">
        <v>73</v>
      </c>
      <c r="N56" s="47">
        <v>2281044</v>
      </c>
      <c r="O56" s="11">
        <v>6.3</v>
      </c>
      <c r="P56" s="12">
        <v>40.1</v>
      </c>
      <c r="Q56" s="47">
        <v>3528680</v>
      </c>
      <c r="R56" s="17">
        <v>1341.02631420121</v>
      </c>
      <c r="S56" s="6" t="s">
        <v>695</v>
      </c>
      <c r="T56" s="10">
        <v>0.36919999999999997</v>
      </c>
      <c r="U56" s="6" t="s">
        <v>334</v>
      </c>
      <c r="V56" s="6" t="s">
        <v>310</v>
      </c>
      <c r="X56" s="6" t="s">
        <v>358</v>
      </c>
      <c r="Y56" s="6" t="s">
        <v>360</v>
      </c>
      <c r="Z56" s="37">
        <v>29122717</v>
      </c>
      <c r="AA56" s="20"/>
      <c r="AB56" s="47">
        <v>861862</v>
      </c>
      <c r="AC56" s="47">
        <v>118370</v>
      </c>
      <c r="AD56" s="6" t="s">
        <v>406</v>
      </c>
      <c r="AE56" s="6" t="s">
        <v>724</v>
      </c>
    </row>
    <row r="57" spans="1:31">
      <c r="A57" s="1" t="s">
        <v>404</v>
      </c>
      <c r="B57" s="1" t="s">
        <v>405</v>
      </c>
      <c r="C57" s="43">
        <v>61.264316564432697</v>
      </c>
      <c r="D57" s="43">
        <v>38.905163497689202</v>
      </c>
      <c r="E57" s="1" t="s">
        <v>558</v>
      </c>
      <c r="H57" s="1" t="s">
        <v>718</v>
      </c>
      <c r="I57" s="52"/>
      <c r="K57" s="1" t="s">
        <v>401</v>
      </c>
      <c r="L57" s="9" t="s">
        <v>83</v>
      </c>
      <c r="M57" s="20">
        <v>50</v>
      </c>
      <c r="O57" s="20"/>
      <c r="S57" s="6" t="s">
        <v>697</v>
      </c>
      <c r="U57" s="6" t="s">
        <v>333</v>
      </c>
      <c r="V57" s="6" t="s">
        <v>503</v>
      </c>
      <c r="X57" s="6" t="s">
        <v>358</v>
      </c>
      <c r="Y57" s="6" t="s">
        <v>360</v>
      </c>
      <c r="AA57" s="20" t="s">
        <v>564</v>
      </c>
      <c r="AB57" s="47">
        <v>68042</v>
      </c>
      <c r="AC57" s="47">
        <v>36598</v>
      </c>
      <c r="AD57" s="6" t="s">
        <v>406</v>
      </c>
      <c r="AE57" s="6" t="s">
        <v>717</v>
      </c>
    </row>
    <row r="58" spans="1:31">
      <c r="A58" s="9" t="s">
        <v>580</v>
      </c>
      <c r="B58" s="6" t="s">
        <v>353</v>
      </c>
      <c r="C58" s="38">
        <v>55.844791999999998</v>
      </c>
      <c r="D58" s="38">
        <v>12.969467</v>
      </c>
      <c r="I58" s="6"/>
      <c r="J58" s="6"/>
      <c r="K58" s="9" t="s">
        <v>96</v>
      </c>
      <c r="L58" s="6" t="s">
        <v>392</v>
      </c>
      <c r="M58" s="20">
        <v>200</v>
      </c>
      <c r="N58" s="47">
        <v>2397912</v>
      </c>
      <c r="O58" s="48">
        <v>0.05</v>
      </c>
      <c r="P58" s="60">
        <v>39.520000000000003</v>
      </c>
      <c r="Q58" s="47">
        <v>1002827</v>
      </c>
      <c r="R58" s="17">
        <v>0.99963787796487402</v>
      </c>
      <c r="T58" s="10">
        <v>5.8099999999999999E-2</v>
      </c>
      <c r="U58" s="6" t="s">
        <v>364</v>
      </c>
      <c r="AA58" s="20"/>
    </row>
    <row r="59" spans="1:31">
      <c r="A59" s="9" t="s">
        <v>505</v>
      </c>
      <c r="B59" s="6" t="s">
        <v>353</v>
      </c>
      <c r="C59" s="38">
        <v>55.844791999999998</v>
      </c>
      <c r="D59" s="38">
        <v>12.969467</v>
      </c>
      <c r="I59" s="6"/>
      <c r="J59" s="6" t="s">
        <v>369</v>
      </c>
      <c r="K59" s="9" t="s">
        <v>96</v>
      </c>
      <c r="L59" s="6" t="s">
        <v>389</v>
      </c>
      <c r="M59" s="20">
        <v>78</v>
      </c>
      <c r="N59" s="47">
        <v>1924700</v>
      </c>
      <c r="O59" s="48">
        <v>0.42299999999999999</v>
      </c>
      <c r="P59" s="60">
        <v>49.33</v>
      </c>
      <c r="Q59" s="47">
        <v>2548884</v>
      </c>
      <c r="R59" s="17">
        <v>143.30876938861701</v>
      </c>
      <c r="S59" s="6" t="s">
        <v>695</v>
      </c>
      <c r="T59" s="10">
        <v>0.36940000000000001</v>
      </c>
      <c r="U59" s="48" t="s">
        <v>334</v>
      </c>
      <c r="V59" s="6" t="s">
        <v>297</v>
      </c>
      <c r="X59" s="6" t="s">
        <v>358</v>
      </c>
      <c r="Y59" s="6" t="s">
        <v>360</v>
      </c>
      <c r="Z59" s="53">
        <v>5039387</v>
      </c>
      <c r="AA59" s="20"/>
      <c r="AB59" s="54">
        <v>96870</v>
      </c>
      <c r="AC59" s="54">
        <v>52905</v>
      </c>
      <c r="AD59" s="6" t="s">
        <v>701</v>
      </c>
      <c r="AE59" s="6" t="s">
        <v>720</v>
      </c>
    </row>
    <row r="60" spans="1:31">
      <c r="A60" s="9" t="s">
        <v>506</v>
      </c>
      <c r="B60" s="6" t="s">
        <v>353</v>
      </c>
      <c r="C60" s="38">
        <v>55.844791999999998</v>
      </c>
      <c r="D60" s="38">
        <v>12.969467</v>
      </c>
      <c r="I60" s="6"/>
      <c r="J60" s="6" t="s">
        <v>370</v>
      </c>
      <c r="K60" s="9" t="s">
        <v>96</v>
      </c>
      <c r="L60" s="6" t="s">
        <v>390</v>
      </c>
      <c r="M60" s="20">
        <v>72</v>
      </c>
      <c r="N60" s="47">
        <v>1835759</v>
      </c>
      <c r="O60" s="48">
        <v>0.11899999999999999</v>
      </c>
      <c r="P60" s="60">
        <v>48.32</v>
      </c>
      <c r="Q60" s="47">
        <v>2903577</v>
      </c>
      <c r="R60" s="17">
        <v>147.15927334178201</v>
      </c>
      <c r="S60" s="6" t="s">
        <v>695</v>
      </c>
      <c r="T60" s="10">
        <v>0.34910000000000002</v>
      </c>
      <c r="U60" s="48" t="s">
        <v>334</v>
      </c>
      <c r="V60" s="6" t="s">
        <v>297</v>
      </c>
      <c r="AA60" s="20"/>
    </row>
    <row r="61" spans="1:31">
      <c r="A61" s="9" t="s">
        <v>507</v>
      </c>
      <c r="B61" s="6" t="s">
        <v>353</v>
      </c>
      <c r="C61" s="38">
        <v>55.844791999999998</v>
      </c>
      <c r="D61" s="38">
        <v>12.969467</v>
      </c>
      <c r="I61" s="6"/>
      <c r="J61" s="6"/>
      <c r="K61" s="9" t="s">
        <v>96</v>
      </c>
      <c r="L61" s="6" t="s">
        <v>391</v>
      </c>
      <c r="M61" s="20">
        <v>95</v>
      </c>
      <c r="N61" s="47">
        <v>1469259</v>
      </c>
      <c r="O61" s="48">
        <v>9.7000000000000003E-2</v>
      </c>
      <c r="P61" s="60">
        <v>54.24</v>
      </c>
      <c r="Q61" s="47">
        <v>1643131</v>
      </c>
      <c r="R61" s="17">
        <v>244.603838493572</v>
      </c>
      <c r="S61" s="6" t="s">
        <v>695</v>
      </c>
      <c r="T61" s="10">
        <v>0.33200000000000002</v>
      </c>
      <c r="U61" s="6" t="s">
        <v>364</v>
      </c>
      <c r="V61" s="6" t="s">
        <v>297</v>
      </c>
      <c r="AA61" s="20"/>
    </row>
    <row r="62" spans="1:31">
      <c r="A62" s="9" t="s">
        <v>508</v>
      </c>
      <c r="B62" s="6" t="s">
        <v>353</v>
      </c>
      <c r="C62" s="38">
        <v>55.844791999999998</v>
      </c>
      <c r="D62" s="38">
        <v>12.969467</v>
      </c>
      <c r="E62" s="1" t="s">
        <v>354</v>
      </c>
      <c r="F62" s="6" t="s">
        <v>189</v>
      </c>
      <c r="G62" s="6" t="s">
        <v>348</v>
      </c>
      <c r="H62" s="1" t="s">
        <v>663</v>
      </c>
      <c r="I62" s="6" t="s">
        <v>332</v>
      </c>
      <c r="J62" s="6" t="s">
        <v>371</v>
      </c>
      <c r="K62" s="9" t="s">
        <v>96</v>
      </c>
      <c r="L62" s="6" t="s">
        <v>393</v>
      </c>
      <c r="M62" s="20">
        <v>100</v>
      </c>
      <c r="N62" s="47">
        <v>2289781</v>
      </c>
      <c r="O62" s="48">
        <v>1.6E-2</v>
      </c>
      <c r="P62" s="60">
        <v>50.96</v>
      </c>
      <c r="Q62" s="47">
        <v>1734772</v>
      </c>
      <c r="R62" s="17">
        <v>1.8486933429899199</v>
      </c>
      <c r="T62" s="10">
        <v>0.24829999999999999</v>
      </c>
      <c r="U62" s="6" t="s">
        <v>364</v>
      </c>
      <c r="AA62" s="20"/>
    </row>
    <row r="63" spans="1:31">
      <c r="A63" s="9" t="s">
        <v>509</v>
      </c>
      <c r="B63" s="6" t="s">
        <v>353</v>
      </c>
      <c r="C63" s="38">
        <v>55.844791999999998</v>
      </c>
      <c r="D63" s="38">
        <v>12.969467</v>
      </c>
      <c r="E63" s="1" t="s">
        <v>355</v>
      </c>
      <c r="F63" s="6" t="s">
        <v>190</v>
      </c>
      <c r="G63" s="6" t="s">
        <v>349</v>
      </c>
      <c r="H63" s="1" t="s">
        <v>664</v>
      </c>
      <c r="I63" s="6" t="s">
        <v>332</v>
      </c>
      <c r="J63" s="6" t="s">
        <v>372</v>
      </c>
      <c r="K63" s="9" t="s">
        <v>96</v>
      </c>
      <c r="L63" s="6" t="s">
        <v>394</v>
      </c>
      <c r="M63" s="20">
        <v>132</v>
      </c>
      <c r="N63" s="47">
        <v>1610612</v>
      </c>
      <c r="O63" s="48">
        <v>8.2000000000000003E-2</v>
      </c>
      <c r="P63" s="60">
        <v>56.42</v>
      </c>
      <c r="Q63" s="47">
        <v>1175707</v>
      </c>
      <c r="R63" s="17">
        <v>3.2860160540768901</v>
      </c>
      <c r="T63" s="10">
        <v>0.19420000000000001</v>
      </c>
      <c r="U63" s="6" t="s">
        <v>364</v>
      </c>
      <c r="AA63" s="20"/>
    </row>
    <row r="64" spans="1:31">
      <c r="A64" s="9" t="s">
        <v>510</v>
      </c>
      <c r="B64" s="6" t="s">
        <v>353</v>
      </c>
      <c r="C64" s="38">
        <v>55.844791999999998</v>
      </c>
      <c r="D64" s="38">
        <v>12.969467</v>
      </c>
      <c r="F64" s="6" t="s">
        <v>191</v>
      </c>
      <c r="G64" s="6" t="s">
        <v>350</v>
      </c>
      <c r="H64" s="1" t="s">
        <v>665</v>
      </c>
      <c r="I64" s="6"/>
      <c r="J64" s="6" t="s">
        <v>373</v>
      </c>
      <c r="K64" s="9" t="s">
        <v>96</v>
      </c>
      <c r="L64" s="6" t="s">
        <v>395</v>
      </c>
      <c r="M64" s="20">
        <v>80</v>
      </c>
      <c r="N64" s="47">
        <v>3216970</v>
      </c>
      <c r="O64" s="48">
        <v>1.6870000000000001</v>
      </c>
      <c r="P64" s="60">
        <v>50.65</v>
      </c>
      <c r="Q64" s="47">
        <v>3887299</v>
      </c>
      <c r="R64" s="17">
        <v>353.06047437986598</v>
      </c>
      <c r="S64" s="6" t="s">
        <v>699</v>
      </c>
      <c r="T64" s="10">
        <v>0.13700000000000001</v>
      </c>
      <c r="U64" s="48" t="s">
        <v>334</v>
      </c>
      <c r="V64" s="6" t="s">
        <v>298</v>
      </c>
      <c r="X64" s="6" t="s">
        <v>358</v>
      </c>
      <c r="Y64" s="6" t="s">
        <v>361</v>
      </c>
      <c r="Z64" s="53">
        <v>4442932</v>
      </c>
      <c r="AA64" s="56"/>
      <c r="AB64" s="47">
        <v>40083</v>
      </c>
      <c r="AC64" s="47">
        <v>20151</v>
      </c>
      <c r="AD64" s="6" t="s">
        <v>701</v>
      </c>
      <c r="AE64" s="6" t="s">
        <v>723</v>
      </c>
    </row>
    <row r="65" spans="1:31">
      <c r="A65" s="9" t="s">
        <v>511</v>
      </c>
      <c r="B65" s="6" t="s">
        <v>353</v>
      </c>
      <c r="C65" s="38">
        <v>55.844791999999998</v>
      </c>
      <c r="D65" s="38">
        <v>12.969467</v>
      </c>
      <c r="E65" s="1" t="s">
        <v>356</v>
      </c>
      <c r="F65" s="6" t="s">
        <v>192</v>
      </c>
      <c r="G65" s="6" t="s">
        <v>351</v>
      </c>
      <c r="H65" s="1" t="s">
        <v>666</v>
      </c>
      <c r="I65" s="6"/>
      <c r="J65" s="6" t="s">
        <v>372</v>
      </c>
      <c r="K65" s="9" t="s">
        <v>96</v>
      </c>
      <c r="L65" s="6" t="s">
        <v>396</v>
      </c>
      <c r="M65" s="20">
        <v>140</v>
      </c>
      <c r="N65" s="47">
        <v>2122704</v>
      </c>
      <c r="O65" s="48">
        <v>5.5839999999999996</v>
      </c>
      <c r="P65" s="60">
        <v>46.17</v>
      </c>
      <c r="Q65" s="47">
        <v>1578148</v>
      </c>
      <c r="R65" s="17">
        <v>122.966564065423</v>
      </c>
      <c r="S65" s="6" t="s">
        <v>695</v>
      </c>
      <c r="T65" s="10">
        <v>0.29880000000000001</v>
      </c>
      <c r="U65" s="48" t="s">
        <v>334</v>
      </c>
      <c r="V65" s="6" t="s">
        <v>297</v>
      </c>
      <c r="X65" s="6" t="s">
        <v>358</v>
      </c>
      <c r="Y65" s="6" t="s">
        <v>361</v>
      </c>
      <c r="Z65" s="37">
        <v>3998627</v>
      </c>
      <c r="AA65" s="20"/>
      <c r="AB65" s="47">
        <v>370367</v>
      </c>
      <c r="AC65" s="47">
        <v>189554</v>
      </c>
      <c r="AD65" s="48" t="s">
        <v>406</v>
      </c>
      <c r="AE65" s="6" t="s">
        <v>723</v>
      </c>
    </row>
    <row r="66" spans="1:31">
      <c r="A66" s="9" t="s">
        <v>512</v>
      </c>
      <c r="B66" s="6" t="s">
        <v>353</v>
      </c>
      <c r="C66" s="38">
        <v>55.844791999999998</v>
      </c>
      <c r="D66" s="38">
        <v>12.969467</v>
      </c>
      <c r="E66" s="1" t="s">
        <v>356</v>
      </c>
      <c r="F66" s="8" t="s">
        <v>193</v>
      </c>
      <c r="G66" s="8" t="s">
        <v>193</v>
      </c>
      <c r="H66" s="1" t="s">
        <v>666</v>
      </c>
      <c r="I66" s="6"/>
      <c r="J66" s="6" t="s">
        <v>372</v>
      </c>
      <c r="K66" s="9" t="s">
        <v>96</v>
      </c>
      <c r="L66" s="6" t="s">
        <v>396</v>
      </c>
      <c r="M66" s="20">
        <v>109</v>
      </c>
      <c r="N66" s="47">
        <v>2222223</v>
      </c>
      <c r="O66" s="48">
        <v>3.7999999999999999E-2</v>
      </c>
      <c r="P66" s="60">
        <v>59.01</v>
      </c>
      <c r="Q66" s="47">
        <v>676249</v>
      </c>
      <c r="R66" s="17">
        <v>1.2041161204659301</v>
      </c>
      <c r="T66" s="10">
        <v>0.21360000000000001</v>
      </c>
      <c r="U66" s="6" t="s">
        <v>364</v>
      </c>
      <c r="AA66" s="20"/>
    </row>
    <row r="67" spans="1:31">
      <c r="A67" s="9" t="s">
        <v>513</v>
      </c>
      <c r="B67" s="6" t="s">
        <v>353</v>
      </c>
      <c r="C67" s="38">
        <v>55.844791999999998</v>
      </c>
      <c r="D67" s="38">
        <v>12.969467</v>
      </c>
      <c r="E67" s="1" t="s">
        <v>213</v>
      </c>
      <c r="F67" s="6"/>
      <c r="G67" s="6"/>
      <c r="H67" s="6"/>
      <c r="I67" s="47"/>
      <c r="J67" s="6"/>
      <c r="K67" s="9" t="s">
        <v>96</v>
      </c>
      <c r="L67" s="6"/>
      <c r="M67" s="20">
        <v>121</v>
      </c>
      <c r="N67" s="47">
        <v>1674608</v>
      </c>
      <c r="O67" s="48">
        <v>2.1999999999999999E-2</v>
      </c>
      <c r="P67" s="60">
        <v>41.98</v>
      </c>
      <c r="Q67" s="47">
        <v>1783719</v>
      </c>
      <c r="R67" s="17">
        <v>2.5211539622185999</v>
      </c>
      <c r="T67" s="10">
        <v>0.33329999999999999</v>
      </c>
      <c r="U67" s="6" t="s">
        <v>364</v>
      </c>
      <c r="AA67" s="20"/>
    </row>
    <row r="68" spans="1:31">
      <c r="A68" s="1" t="s">
        <v>109</v>
      </c>
      <c r="B68" s="1" t="s">
        <v>10</v>
      </c>
      <c r="C68" s="42">
        <v>59.250537000000001</v>
      </c>
      <c r="D68" s="42">
        <v>27.023201</v>
      </c>
      <c r="E68" s="1" t="s">
        <v>484</v>
      </c>
      <c r="F68" s="48" t="s">
        <v>592</v>
      </c>
      <c r="G68" s="39" t="s">
        <v>581</v>
      </c>
      <c r="H68" s="39" t="s">
        <v>582</v>
      </c>
      <c r="I68" s="7" t="s">
        <v>449</v>
      </c>
      <c r="J68" s="40" t="s">
        <v>366</v>
      </c>
      <c r="K68" s="1" t="s">
        <v>483</v>
      </c>
      <c r="L68" s="1" t="s">
        <v>23</v>
      </c>
      <c r="M68" s="18">
        <v>42</v>
      </c>
      <c r="N68" s="47">
        <v>484558</v>
      </c>
      <c r="O68" s="11">
        <v>0.104</v>
      </c>
      <c r="P68" s="12">
        <v>63.83</v>
      </c>
      <c r="Q68" s="47">
        <v>1259104</v>
      </c>
      <c r="R68" s="17">
        <v>707.29826784959801</v>
      </c>
      <c r="S68" s="6" t="s">
        <v>695</v>
      </c>
      <c r="T68" s="10">
        <v>0.24759999999999999</v>
      </c>
      <c r="U68" s="6" t="s">
        <v>364</v>
      </c>
      <c r="V68" s="6" t="s">
        <v>284</v>
      </c>
      <c r="AA68" s="20"/>
    </row>
    <row r="69" spans="1:31">
      <c r="A69" s="1" t="s">
        <v>110</v>
      </c>
      <c r="B69" s="1" t="s">
        <v>10</v>
      </c>
      <c r="C69" s="42">
        <v>59.250537000000001</v>
      </c>
      <c r="D69" s="42">
        <v>27.023201</v>
      </c>
      <c r="E69" s="1" t="s">
        <v>485</v>
      </c>
      <c r="F69" s="3" t="s">
        <v>159</v>
      </c>
      <c r="G69" s="47" t="s">
        <v>486</v>
      </c>
      <c r="H69" s="47" t="s">
        <v>667</v>
      </c>
      <c r="I69" s="7" t="s">
        <v>332</v>
      </c>
      <c r="J69" s="40" t="s">
        <v>366</v>
      </c>
      <c r="K69" s="1" t="s">
        <v>29</v>
      </c>
      <c r="L69" s="1" t="s">
        <v>30</v>
      </c>
      <c r="M69" s="18">
        <v>75</v>
      </c>
      <c r="N69" s="47">
        <v>889173</v>
      </c>
      <c r="O69" s="11">
        <v>0.26100000000000001</v>
      </c>
      <c r="P69" s="12">
        <v>63.66</v>
      </c>
      <c r="Q69" s="47">
        <v>522468</v>
      </c>
      <c r="R69" s="17">
        <v>3.0779165912245698</v>
      </c>
      <c r="S69" s="6" t="s">
        <v>697</v>
      </c>
      <c r="T69" s="10">
        <v>0.23810000000000001</v>
      </c>
      <c r="U69" s="6" t="s">
        <v>364</v>
      </c>
      <c r="AA69" s="20"/>
    </row>
    <row r="70" spans="1:31">
      <c r="A70" s="4" t="s">
        <v>143</v>
      </c>
      <c r="B70" s="4" t="s">
        <v>49</v>
      </c>
      <c r="C70" s="38">
        <v>55.767926000000003</v>
      </c>
      <c r="D70" s="38">
        <v>22.417097999999999</v>
      </c>
      <c r="E70" s="4" t="s">
        <v>227</v>
      </c>
      <c r="F70" s="6" t="s">
        <v>202</v>
      </c>
      <c r="G70" s="6" t="s">
        <v>252</v>
      </c>
      <c r="H70" s="6" t="s">
        <v>474</v>
      </c>
      <c r="I70" s="6" t="s">
        <v>331</v>
      </c>
      <c r="J70" s="6" t="s">
        <v>321</v>
      </c>
      <c r="K70" s="5" t="s">
        <v>60</v>
      </c>
      <c r="L70" s="4" t="s">
        <v>69</v>
      </c>
      <c r="M70" s="18">
        <v>51</v>
      </c>
      <c r="N70" s="47">
        <v>3331298</v>
      </c>
      <c r="O70" s="11">
        <v>5.7779999999999996</v>
      </c>
      <c r="P70" s="12">
        <v>52.66</v>
      </c>
      <c r="Q70" s="47">
        <v>1493955</v>
      </c>
      <c r="R70" s="17">
        <v>1262.8215341903499</v>
      </c>
      <c r="S70" s="6" t="s">
        <v>695</v>
      </c>
      <c r="T70" s="10">
        <v>0.38840000000000002</v>
      </c>
      <c r="U70" s="48" t="s">
        <v>333</v>
      </c>
      <c r="V70" s="6" t="s">
        <v>311</v>
      </c>
      <c r="W70" s="6" t="s">
        <v>400</v>
      </c>
      <c r="X70" s="6" t="s">
        <v>358</v>
      </c>
      <c r="Y70" s="6" t="s">
        <v>360</v>
      </c>
      <c r="Z70" s="37">
        <v>41679516</v>
      </c>
      <c r="AA70" s="55" t="s">
        <v>690</v>
      </c>
      <c r="AB70" s="47">
        <v>962584</v>
      </c>
      <c r="AC70" s="47">
        <v>962584</v>
      </c>
      <c r="AD70" s="6" t="s">
        <v>406</v>
      </c>
      <c r="AE70" s="6" t="s">
        <v>724</v>
      </c>
    </row>
    <row r="71" spans="1:31">
      <c r="A71" s="4" t="s">
        <v>137</v>
      </c>
      <c r="B71" s="4" t="s">
        <v>49</v>
      </c>
      <c r="C71" s="38">
        <v>55.767926000000003</v>
      </c>
      <c r="D71" s="38">
        <v>22.417097999999999</v>
      </c>
      <c r="E71" s="4" t="s">
        <v>229</v>
      </c>
      <c r="F71" s="6" t="s">
        <v>195</v>
      </c>
      <c r="G71" s="6" t="s">
        <v>245</v>
      </c>
      <c r="H71" s="6" t="s">
        <v>467</v>
      </c>
      <c r="I71" s="6" t="s">
        <v>331</v>
      </c>
      <c r="J71" s="14" t="s">
        <v>317</v>
      </c>
      <c r="K71" s="5" t="s">
        <v>58</v>
      </c>
      <c r="L71" s="4" t="s">
        <v>46</v>
      </c>
      <c r="M71" s="18">
        <v>89</v>
      </c>
      <c r="N71" s="47">
        <v>1173127</v>
      </c>
      <c r="O71" s="11">
        <v>3.3809999999999998</v>
      </c>
      <c r="P71" s="12">
        <v>58.6</v>
      </c>
      <c r="Q71" s="47">
        <v>207809</v>
      </c>
      <c r="R71" s="17">
        <v>229.865169895588</v>
      </c>
      <c r="S71" s="6" t="s">
        <v>695</v>
      </c>
      <c r="T71" s="10">
        <v>0.37330000000000002</v>
      </c>
      <c r="U71" s="48" t="s">
        <v>333</v>
      </c>
      <c r="V71" s="6" t="s">
        <v>286</v>
      </c>
      <c r="W71" s="6" t="s">
        <v>398</v>
      </c>
      <c r="X71" s="6" t="s">
        <v>358</v>
      </c>
      <c r="Y71" s="6" t="s">
        <v>360</v>
      </c>
      <c r="Z71" s="53">
        <v>24449883</v>
      </c>
      <c r="AA71" s="55" t="s">
        <v>691</v>
      </c>
      <c r="AB71" s="47">
        <v>870598</v>
      </c>
      <c r="AC71" s="47">
        <v>501690</v>
      </c>
      <c r="AD71" s="6" t="s">
        <v>406</v>
      </c>
      <c r="AE71" s="6" t="s">
        <v>724</v>
      </c>
    </row>
    <row r="72" spans="1:31">
      <c r="A72" s="4" t="s">
        <v>148</v>
      </c>
      <c r="B72" s="4" t="s">
        <v>49</v>
      </c>
      <c r="C72" s="38">
        <v>55.767926000000003</v>
      </c>
      <c r="D72" s="38">
        <v>22.417097999999999</v>
      </c>
      <c r="E72" s="4" t="s">
        <v>232</v>
      </c>
      <c r="F72" s="1" t="s">
        <v>559</v>
      </c>
      <c r="G72" s="1" t="s">
        <v>560</v>
      </c>
      <c r="H72" s="6" t="s">
        <v>482</v>
      </c>
      <c r="I72" s="1" t="s">
        <v>332</v>
      </c>
      <c r="J72" s="1" t="s">
        <v>233</v>
      </c>
      <c r="K72" s="5" t="s">
        <v>59</v>
      </c>
      <c r="L72" s="4" t="s">
        <v>149</v>
      </c>
      <c r="M72" s="18">
        <v>124</v>
      </c>
      <c r="N72" s="18">
        <v>326</v>
      </c>
      <c r="O72" s="11">
        <v>0.66700000000000004</v>
      </c>
      <c r="P72" s="12">
        <v>53</v>
      </c>
      <c r="Q72" s="47">
        <v>587</v>
      </c>
      <c r="R72" s="17">
        <v>0</v>
      </c>
      <c r="T72" s="10">
        <v>0</v>
      </c>
      <c r="U72" s="6" t="s">
        <v>364</v>
      </c>
      <c r="AA72" s="20"/>
    </row>
    <row r="73" spans="1:31">
      <c r="A73" s="4" t="s">
        <v>140</v>
      </c>
      <c r="B73" s="4" t="s">
        <v>49</v>
      </c>
      <c r="C73" s="38">
        <v>55.767926000000003</v>
      </c>
      <c r="D73" s="38">
        <v>22.417097999999999</v>
      </c>
      <c r="E73" s="4" t="s">
        <v>226</v>
      </c>
      <c r="F73" s="6" t="s">
        <v>199</v>
      </c>
      <c r="G73" s="6" t="s">
        <v>249</v>
      </c>
      <c r="H73" s="6" t="s">
        <v>471</v>
      </c>
      <c r="I73" s="6" t="s">
        <v>332</v>
      </c>
      <c r="J73" s="6" t="s">
        <v>319</v>
      </c>
      <c r="K73" s="5" t="s">
        <v>59</v>
      </c>
      <c r="L73" s="4" t="s">
        <v>20</v>
      </c>
      <c r="M73" s="18">
        <v>75</v>
      </c>
      <c r="N73" s="47">
        <v>1359701</v>
      </c>
      <c r="O73" s="11">
        <v>1.0549999999999999</v>
      </c>
      <c r="P73" s="12">
        <v>55</v>
      </c>
      <c r="Q73" s="47">
        <v>561090</v>
      </c>
      <c r="R73" s="17">
        <v>337.05075743858998</v>
      </c>
      <c r="S73" s="6" t="s">
        <v>695</v>
      </c>
      <c r="T73" s="10">
        <v>0.43209999999999998</v>
      </c>
      <c r="U73" s="48" t="s">
        <v>334</v>
      </c>
      <c r="V73" s="6" t="s">
        <v>279</v>
      </c>
      <c r="X73" s="6" t="s">
        <v>358</v>
      </c>
      <c r="Y73" s="6" t="s">
        <v>360</v>
      </c>
      <c r="Z73" s="37">
        <v>24346140</v>
      </c>
      <c r="AA73" s="20"/>
      <c r="AB73" s="47">
        <v>663885</v>
      </c>
      <c r="AC73" s="47">
        <v>393174</v>
      </c>
      <c r="AD73" s="6" t="s">
        <v>406</v>
      </c>
      <c r="AE73" s="6" t="s">
        <v>724</v>
      </c>
    </row>
    <row r="74" spans="1:31">
      <c r="A74" s="1" t="s">
        <v>111</v>
      </c>
      <c r="B74" s="1" t="s">
        <v>11</v>
      </c>
      <c r="C74" s="42">
        <v>57.504548</v>
      </c>
      <c r="D74" s="42">
        <v>26.584482999999999</v>
      </c>
      <c r="E74" s="1" t="s">
        <v>438</v>
      </c>
      <c r="F74" s="3" t="s">
        <v>161</v>
      </c>
      <c r="G74" s="3" t="s">
        <v>158</v>
      </c>
      <c r="H74" s="3" t="s">
        <v>668</v>
      </c>
      <c r="I74" s="7" t="s">
        <v>332</v>
      </c>
      <c r="J74" s="7" t="s">
        <v>380</v>
      </c>
      <c r="K74" s="1" t="s">
        <v>21</v>
      </c>
      <c r="L74" s="1" t="s">
        <v>31</v>
      </c>
      <c r="M74" s="18">
        <v>34</v>
      </c>
      <c r="N74" s="47">
        <v>490567</v>
      </c>
      <c r="O74" s="11">
        <v>0.94599999999999995</v>
      </c>
      <c r="P74" s="12">
        <v>59.1</v>
      </c>
      <c r="Q74" s="47">
        <v>616665</v>
      </c>
      <c r="R74" s="17">
        <v>200.21986842899301</v>
      </c>
      <c r="S74" s="6" t="s">
        <v>695</v>
      </c>
      <c r="T74" s="10">
        <v>0.35210000000000002</v>
      </c>
      <c r="U74" s="48" t="s">
        <v>334</v>
      </c>
      <c r="V74" s="6" t="s">
        <v>299</v>
      </c>
      <c r="X74" s="6" t="s">
        <v>358</v>
      </c>
      <c r="Y74" s="6" t="s">
        <v>360</v>
      </c>
      <c r="Z74" s="53">
        <v>5174349</v>
      </c>
      <c r="AA74" s="20"/>
      <c r="AB74" s="54">
        <v>160270</v>
      </c>
      <c r="AC74" s="54">
        <v>86594</v>
      </c>
      <c r="AD74" s="6" t="s">
        <v>406</v>
      </c>
      <c r="AE74" s="6" t="s">
        <v>720</v>
      </c>
    </row>
    <row r="75" spans="1:31">
      <c r="A75" s="1" t="s">
        <v>115</v>
      </c>
      <c r="B75" s="1" t="s">
        <v>11</v>
      </c>
      <c r="C75" s="42">
        <v>57.504548</v>
      </c>
      <c r="D75" s="42">
        <v>26.584482999999999</v>
      </c>
      <c r="E75" s="1" t="s">
        <v>444</v>
      </c>
      <c r="F75" s="47" t="s">
        <v>410</v>
      </c>
      <c r="G75" s="47" t="s">
        <v>409</v>
      </c>
      <c r="H75" s="47" t="s">
        <v>461</v>
      </c>
      <c r="I75" s="7" t="s">
        <v>332</v>
      </c>
      <c r="J75" s="7" t="s">
        <v>381</v>
      </c>
      <c r="K75" s="1" t="s">
        <v>21</v>
      </c>
      <c r="L75" s="1" t="s">
        <v>33</v>
      </c>
      <c r="M75" s="18">
        <v>53.3</v>
      </c>
      <c r="N75" s="47">
        <v>989873</v>
      </c>
      <c r="O75" s="11">
        <v>0.126</v>
      </c>
      <c r="P75" s="12">
        <v>55.61</v>
      </c>
      <c r="Q75" s="47">
        <v>728794</v>
      </c>
      <c r="R75" s="17">
        <v>0.60963244613434697</v>
      </c>
      <c r="T75" s="10">
        <v>2.2200000000000001E-2</v>
      </c>
      <c r="U75" s="48" t="s">
        <v>334</v>
      </c>
      <c r="AA75" s="20"/>
    </row>
    <row r="76" spans="1:31">
      <c r="A76" s="1" t="s">
        <v>116</v>
      </c>
      <c r="B76" s="1" t="s">
        <v>11</v>
      </c>
      <c r="C76" s="42">
        <v>57.504548</v>
      </c>
      <c r="D76" s="42">
        <v>26.584482999999999</v>
      </c>
      <c r="E76" s="1" t="s">
        <v>443</v>
      </c>
      <c r="F76" s="49" t="s">
        <v>589</v>
      </c>
      <c r="G76" s="49" t="s">
        <v>590</v>
      </c>
      <c r="H76" s="49" t="s">
        <v>591</v>
      </c>
      <c r="I76" s="40" t="s">
        <v>331</v>
      </c>
      <c r="J76" s="40" t="s">
        <v>366</v>
      </c>
      <c r="K76" s="1" t="s">
        <v>21</v>
      </c>
      <c r="L76" s="1" t="s">
        <v>26</v>
      </c>
      <c r="M76" s="18">
        <v>60.5</v>
      </c>
      <c r="N76" s="47">
        <v>1065383</v>
      </c>
      <c r="O76" s="11">
        <v>5.0000000000000001E-3</v>
      </c>
      <c r="P76" s="12">
        <v>35.57</v>
      </c>
      <c r="Q76" s="47">
        <v>1860979</v>
      </c>
      <c r="R76" s="17">
        <v>0.745005733598889</v>
      </c>
      <c r="T76" s="10">
        <v>0.31030000000000002</v>
      </c>
      <c r="U76" s="6" t="s">
        <v>364</v>
      </c>
      <c r="AA76" s="20"/>
    </row>
    <row r="77" spans="1:31">
      <c r="A77" s="1" t="s">
        <v>117</v>
      </c>
      <c r="B77" s="1" t="s">
        <v>11</v>
      </c>
      <c r="C77" s="42">
        <v>57.504548</v>
      </c>
      <c r="D77" s="42">
        <v>26.584482999999999</v>
      </c>
      <c r="E77" s="1" t="s">
        <v>445</v>
      </c>
      <c r="F77" s="2"/>
      <c r="G77" s="2"/>
      <c r="H77" s="2"/>
      <c r="I77" s="7"/>
      <c r="J77" s="7" t="s">
        <v>609</v>
      </c>
      <c r="K77" s="1" t="s">
        <v>21</v>
      </c>
      <c r="L77" s="1" t="s">
        <v>34</v>
      </c>
      <c r="M77" s="18">
        <v>40.5</v>
      </c>
      <c r="N77" s="47">
        <v>1212254</v>
      </c>
      <c r="O77" s="11">
        <v>5.0000000000000001E-3</v>
      </c>
      <c r="P77" s="12">
        <v>29.88</v>
      </c>
      <c r="Q77" s="47">
        <v>263846</v>
      </c>
      <c r="R77" s="17">
        <v>0.25076950932464198</v>
      </c>
      <c r="T77" s="10">
        <v>0.1739</v>
      </c>
      <c r="U77" s="6" t="s">
        <v>364</v>
      </c>
      <c r="AA77" s="20"/>
    </row>
    <row r="78" spans="1:31">
      <c r="A78" s="1" t="s">
        <v>118</v>
      </c>
      <c r="B78" s="1" t="s">
        <v>11</v>
      </c>
      <c r="C78" s="42">
        <v>57.504548</v>
      </c>
      <c r="D78" s="42">
        <v>26.584482999999999</v>
      </c>
      <c r="E78" s="1" t="s">
        <v>446</v>
      </c>
      <c r="F78" s="2"/>
      <c r="G78" s="2"/>
      <c r="H78" s="2"/>
      <c r="I78" s="7"/>
      <c r="J78" s="7" t="s">
        <v>610</v>
      </c>
      <c r="K78" s="1" t="s">
        <v>21</v>
      </c>
      <c r="L78" s="1" t="s">
        <v>26</v>
      </c>
      <c r="M78" s="18">
        <v>105</v>
      </c>
      <c r="N78" s="47">
        <v>1326362</v>
      </c>
      <c r="O78" s="11">
        <v>1.0999999999999999E-2</v>
      </c>
      <c r="P78" s="12">
        <v>49.16</v>
      </c>
      <c r="Q78" s="47">
        <v>239334</v>
      </c>
      <c r="R78" s="17">
        <v>0.128492968797151</v>
      </c>
      <c r="T78" s="10">
        <v>0.25</v>
      </c>
      <c r="U78" s="6" t="s">
        <v>364</v>
      </c>
      <c r="AA78" s="20"/>
    </row>
    <row r="79" spans="1:31">
      <c r="A79" s="1" t="s">
        <v>119</v>
      </c>
      <c r="B79" s="1" t="s">
        <v>11</v>
      </c>
      <c r="C79" s="42">
        <v>57.504548</v>
      </c>
      <c r="D79" s="42">
        <v>26.584482999999999</v>
      </c>
      <c r="E79" s="1" t="s">
        <v>447</v>
      </c>
      <c r="F79" s="2"/>
      <c r="G79" s="2"/>
      <c r="H79" s="2"/>
      <c r="I79" s="7"/>
      <c r="J79" s="7" t="s">
        <v>611</v>
      </c>
      <c r="K79" s="1" t="s">
        <v>21</v>
      </c>
      <c r="L79" s="1" t="s">
        <v>35</v>
      </c>
      <c r="M79" s="18">
        <v>134</v>
      </c>
      <c r="N79" s="47">
        <v>505901</v>
      </c>
      <c r="O79" s="11">
        <v>0.17</v>
      </c>
      <c r="P79" s="12">
        <v>60.29</v>
      </c>
      <c r="Q79" s="47">
        <v>413686</v>
      </c>
      <c r="R79" s="17">
        <v>0.180698895527792</v>
      </c>
      <c r="T79" s="10">
        <v>0.1176</v>
      </c>
      <c r="U79" s="6" t="s">
        <v>364</v>
      </c>
      <c r="AA79" s="20"/>
    </row>
    <row r="80" spans="1:31">
      <c r="A80" s="1" t="s">
        <v>120</v>
      </c>
      <c r="B80" s="1" t="s">
        <v>11</v>
      </c>
      <c r="C80" s="42">
        <v>57.504548</v>
      </c>
      <c r="D80" s="42">
        <v>26.584482999999999</v>
      </c>
      <c r="E80" s="1" t="s">
        <v>448</v>
      </c>
      <c r="F80" s="2"/>
      <c r="G80" s="2"/>
      <c r="H80" s="2"/>
      <c r="I80" s="7" t="s">
        <v>332</v>
      </c>
      <c r="J80" s="7" t="s">
        <v>609</v>
      </c>
      <c r="K80" s="1" t="s">
        <v>21</v>
      </c>
      <c r="L80" s="1" t="s">
        <v>36</v>
      </c>
      <c r="M80" s="18">
        <v>39.200000000000003</v>
      </c>
      <c r="N80" s="47">
        <v>1289007</v>
      </c>
      <c r="O80" s="11">
        <v>3.6999999999999998E-2</v>
      </c>
      <c r="P80" s="12">
        <v>52.64</v>
      </c>
      <c r="Q80" s="47">
        <v>1572355</v>
      </c>
      <c r="R80" s="17">
        <v>35.074959261270998</v>
      </c>
      <c r="S80" s="6" t="s">
        <v>695</v>
      </c>
      <c r="T80" s="10">
        <v>0.3256</v>
      </c>
      <c r="U80" s="6" t="s">
        <v>364</v>
      </c>
      <c r="V80" s="6" t="s">
        <v>276</v>
      </c>
      <c r="AA80" s="20"/>
    </row>
    <row r="81" spans="1:31">
      <c r="A81" s="1" t="s">
        <v>121</v>
      </c>
      <c r="B81" s="1" t="s">
        <v>11</v>
      </c>
      <c r="C81" s="42">
        <v>57.504548</v>
      </c>
      <c r="D81" s="42">
        <v>26.584482999999999</v>
      </c>
      <c r="E81" s="1" t="s">
        <v>446</v>
      </c>
      <c r="F81" s="50" t="s">
        <v>408</v>
      </c>
      <c r="G81" s="47" t="s">
        <v>407</v>
      </c>
      <c r="H81" s="50" t="s">
        <v>462</v>
      </c>
      <c r="I81" s="7" t="s">
        <v>332</v>
      </c>
      <c r="J81" s="7" t="s">
        <v>382</v>
      </c>
      <c r="K81" s="1" t="s">
        <v>21</v>
      </c>
      <c r="L81" s="1" t="s">
        <v>23</v>
      </c>
      <c r="M81" s="18">
        <v>32.1</v>
      </c>
      <c r="N81" s="47">
        <v>1103554</v>
      </c>
      <c r="O81" s="11">
        <v>1.0269999999999999</v>
      </c>
      <c r="P81" s="12">
        <v>55.81</v>
      </c>
      <c r="Q81" s="47">
        <v>347751</v>
      </c>
      <c r="R81" s="17">
        <v>0.30068199649948701</v>
      </c>
      <c r="T81" s="10">
        <v>3.6999999999999998E-2</v>
      </c>
      <c r="U81" s="48" t="s">
        <v>334</v>
      </c>
      <c r="AA81" s="20"/>
    </row>
    <row r="82" spans="1:31">
      <c r="A82" s="1" t="s">
        <v>122</v>
      </c>
      <c r="B82" s="1" t="s">
        <v>11</v>
      </c>
      <c r="C82" s="42">
        <v>57.504548</v>
      </c>
      <c r="D82" s="42">
        <v>26.584482999999999</v>
      </c>
      <c r="E82" s="1" t="s">
        <v>450</v>
      </c>
      <c r="F82" s="41" t="s">
        <v>169</v>
      </c>
      <c r="G82" s="49" t="s">
        <v>606</v>
      </c>
      <c r="H82" s="49" t="s">
        <v>607</v>
      </c>
      <c r="I82" s="7" t="s">
        <v>331</v>
      </c>
      <c r="J82" s="7" t="s">
        <v>608</v>
      </c>
      <c r="K82" s="1" t="s">
        <v>21</v>
      </c>
      <c r="L82" s="1" t="s">
        <v>23</v>
      </c>
      <c r="M82" s="18">
        <v>110.5</v>
      </c>
      <c r="N82" s="47">
        <v>2419327</v>
      </c>
      <c r="O82" s="11">
        <v>8.9999999999999993E-3</v>
      </c>
      <c r="P82" s="12">
        <v>53.65</v>
      </c>
      <c r="Q82" s="47">
        <v>2128633</v>
      </c>
      <c r="R82" s="17">
        <v>1.0583620013277799</v>
      </c>
      <c r="T82" s="10">
        <v>0.28810000000000002</v>
      </c>
      <c r="U82" s="6" t="s">
        <v>364</v>
      </c>
      <c r="AA82" s="20"/>
    </row>
    <row r="83" spans="1:31">
      <c r="A83" s="1" t="s">
        <v>123</v>
      </c>
      <c r="B83" s="1" t="s">
        <v>11</v>
      </c>
      <c r="C83" s="42">
        <v>57.504548</v>
      </c>
      <c r="D83" s="42">
        <v>26.584482999999999</v>
      </c>
      <c r="E83" s="1" t="s">
        <v>451</v>
      </c>
      <c r="F83" s="2"/>
      <c r="G83" s="2"/>
      <c r="H83" s="2"/>
      <c r="I83" s="7" t="s">
        <v>331</v>
      </c>
      <c r="J83" s="7" t="s">
        <v>382</v>
      </c>
      <c r="K83" s="1" t="s">
        <v>21</v>
      </c>
      <c r="L83" s="1" t="s">
        <v>35</v>
      </c>
      <c r="M83" s="18">
        <v>110</v>
      </c>
      <c r="N83" s="47">
        <v>787061</v>
      </c>
      <c r="O83" s="11">
        <v>0.224</v>
      </c>
      <c r="P83" s="12">
        <v>44.98</v>
      </c>
      <c r="Q83" s="47">
        <v>140564</v>
      </c>
      <c r="R83" s="17">
        <v>4.3032168507453603E-2</v>
      </c>
      <c r="T83" s="10">
        <v>0</v>
      </c>
      <c r="U83" s="6" t="s">
        <v>364</v>
      </c>
      <c r="AA83" s="20"/>
    </row>
    <row r="84" spans="1:31">
      <c r="A84" s="1" t="s">
        <v>124</v>
      </c>
      <c r="B84" s="1" t="s">
        <v>11</v>
      </c>
      <c r="C84" s="42">
        <v>57.504548</v>
      </c>
      <c r="D84" s="42">
        <v>26.584482999999999</v>
      </c>
      <c r="E84" s="1" t="s">
        <v>452</v>
      </c>
      <c r="F84" s="2"/>
      <c r="G84" s="2"/>
      <c r="H84" s="2"/>
      <c r="I84" s="7" t="s">
        <v>331</v>
      </c>
      <c r="J84" s="7" t="s">
        <v>382</v>
      </c>
      <c r="K84" s="1" t="s">
        <v>21</v>
      </c>
      <c r="L84" s="1" t="s">
        <v>37</v>
      </c>
      <c r="M84" s="18">
        <v>60</v>
      </c>
      <c r="N84" s="47">
        <v>811881</v>
      </c>
      <c r="O84" s="11">
        <v>5.2999999999999999E-2</v>
      </c>
      <c r="P84" s="12">
        <v>72.41</v>
      </c>
      <c r="Q84" s="47">
        <v>419105</v>
      </c>
      <c r="R84" s="17">
        <v>0.416561047739754</v>
      </c>
      <c r="T84" s="10">
        <v>4.1700000000000001E-2</v>
      </c>
      <c r="U84" s="6" t="s">
        <v>364</v>
      </c>
      <c r="AA84" s="20"/>
    </row>
    <row r="85" spans="1:31">
      <c r="A85" s="1" t="s">
        <v>125</v>
      </c>
      <c r="B85" s="1" t="s">
        <v>11</v>
      </c>
      <c r="C85" s="42">
        <v>57.504548</v>
      </c>
      <c r="D85" s="42">
        <v>26.584482999999999</v>
      </c>
      <c r="E85" s="1" t="s">
        <v>453</v>
      </c>
      <c r="F85" s="48" t="s">
        <v>583</v>
      </c>
      <c r="G85" s="39" t="s">
        <v>584</v>
      </c>
      <c r="H85" s="39" t="s">
        <v>637</v>
      </c>
      <c r="I85" s="7" t="s">
        <v>362</v>
      </c>
      <c r="J85" s="7" t="s">
        <v>382</v>
      </c>
      <c r="K85" s="1" t="s">
        <v>21</v>
      </c>
      <c r="L85" s="1" t="s">
        <v>32</v>
      </c>
      <c r="M85" s="18">
        <v>53</v>
      </c>
      <c r="N85" s="47">
        <v>556200</v>
      </c>
      <c r="O85" s="11">
        <v>0.49399999999999999</v>
      </c>
      <c r="P85" s="12">
        <v>54.8</v>
      </c>
      <c r="Q85" s="47">
        <v>590948</v>
      </c>
      <c r="R85" s="17">
        <v>74.578429597441001</v>
      </c>
      <c r="S85" s="6" t="s">
        <v>695</v>
      </c>
      <c r="T85" s="10">
        <v>0.37090000000000001</v>
      </c>
      <c r="U85" s="6" t="s">
        <v>364</v>
      </c>
      <c r="V85" s="6" t="s">
        <v>299</v>
      </c>
      <c r="AA85" s="20"/>
    </row>
    <row r="86" spans="1:31">
      <c r="A86" s="1" t="s">
        <v>126</v>
      </c>
      <c r="B86" s="1" t="s">
        <v>11</v>
      </c>
      <c r="C86" s="42">
        <v>57.504548</v>
      </c>
      <c r="D86" s="42">
        <v>26.584482999999999</v>
      </c>
      <c r="E86" s="1" t="s">
        <v>490</v>
      </c>
      <c r="F86" s="49" t="s">
        <v>622</v>
      </c>
      <c r="G86" s="49" t="s">
        <v>623</v>
      </c>
      <c r="H86" s="49" t="s">
        <v>624</v>
      </c>
      <c r="I86" s="40" t="s">
        <v>615</v>
      </c>
      <c r="J86" s="40" t="s">
        <v>366</v>
      </c>
      <c r="K86" s="1" t="s">
        <v>21</v>
      </c>
      <c r="L86" s="1" t="s">
        <v>38</v>
      </c>
      <c r="M86" s="18">
        <v>125</v>
      </c>
      <c r="N86" s="47">
        <v>639213</v>
      </c>
      <c r="O86" s="11">
        <v>0.06</v>
      </c>
      <c r="P86" s="12">
        <v>73.67</v>
      </c>
      <c r="Q86" s="47">
        <v>301234</v>
      </c>
      <c r="R86" s="17">
        <v>6.3371356147021501E-3</v>
      </c>
      <c r="T86" s="10">
        <v>0</v>
      </c>
      <c r="U86" s="6" t="s">
        <v>364</v>
      </c>
      <c r="AA86" s="20"/>
    </row>
    <row r="87" spans="1:31">
      <c r="A87" s="1" t="s">
        <v>127</v>
      </c>
      <c r="B87" s="1" t="s">
        <v>11</v>
      </c>
      <c r="C87" s="42">
        <v>57.504548</v>
      </c>
      <c r="D87" s="42">
        <v>26.584482999999999</v>
      </c>
      <c r="E87" s="1" t="s">
        <v>491</v>
      </c>
      <c r="F87" s="2"/>
      <c r="G87" s="2"/>
      <c r="H87" s="2"/>
      <c r="I87" s="40"/>
      <c r="J87" s="40" t="s">
        <v>609</v>
      </c>
      <c r="K87" s="1" t="s">
        <v>21</v>
      </c>
      <c r="L87" s="1" t="s">
        <v>39</v>
      </c>
      <c r="M87" s="18">
        <v>49.7</v>
      </c>
      <c r="N87" s="47">
        <v>908378</v>
      </c>
      <c r="O87" s="11">
        <v>8.0000000000000002E-3</v>
      </c>
      <c r="P87" s="12">
        <v>35.22</v>
      </c>
      <c r="Q87" s="47">
        <v>547559</v>
      </c>
      <c r="R87" s="17">
        <v>1.90940913754601</v>
      </c>
      <c r="T87" s="10">
        <v>7.9799999999999996E-2</v>
      </c>
      <c r="U87" s="6" t="s">
        <v>364</v>
      </c>
      <c r="AA87" s="20"/>
    </row>
    <row r="88" spans="1:31">
      <c r="A88" s="1" t="s">
        <v>128</v>
      </c>
      <c r="B88" s="1" t="s">
        <v>11</v>
      </c>
      <c r="C88" s="42">
        <v>57.504548</v>
      </c>
      <c r="D88" s="42">
        <v>26.584482999999999</v>
      </c>
      <c r="E88" s="1" t="s">
        <v>492</v>
      </c>
      <c r="F88" s="2"/>
      <c r="G88" s="2"/>
      <c r="H88" s="2"/>
      <c r="I88" s="40"/>
      <c r="J88" s="3" t="s">
        <v>376</v>
      </c>
      <c r="K88" s="1" t="s">
        <v>21</v>
      </c>
      <c r="L88" s="1" t="s">
        <v>40</v>
      </c>
      <c r="M88" s="18">
        <v>130</v>
      </c>
      <c r="N88" s="47">
        <v>1574878</v>
      </c>
      <c r="O88" s="11">
        <v>0.13300000000000001</v>
      </c>
      <c r="P88" s="12">
        <v>76.430000000000007</v>
      </c>
      <c r="Q88" s="47">
        <v>242945</v>
      </c>
      <c r="R88" s="17">
        <v>2.4503591043514999E-2</v>
      </c>
      <c r="T88" s="10">
        <v>0</v>
      </c>
      <c r="U88" s="6" t="s">
        <v>364</v>
      </c>
      <c r="AA88" s="20"/>
    </row>
    <row r="89" spans="1:31">
      <c r="A89" s="1" t="s">
        <v>112</v>
      </c>
      <c r="B89" s="1" t="s">
        <v>11</v>
      </c>
      <c r="C89" s="42">
        <v>57.504548</v>
      </c>
      <c r="D89" s="42">
        <v>26.584482999999999</v>
      </c>
      <c r="E89" s="1" t="s">
        <v>439</v>
      </c>
      <c r="F89" s="3" t="s">
        <v>170</v>
      </c>
      <c r="G89" s="3" t="s">
        <v>171</v>
      </c>
      <c r="H89" s="3" t="s">
        <v>669</v>
      </c>
      <c r="I89" s="7" t="s">
        <v>331</v>
      </c>
      <c r="J89" s="7" t="s">
        <v>380</v>
      </c>
      <c r="K89" s="1" t="s">
        <v>21</v>
      </c>
      <c r="L89" s="1" t="s">
        <v>26</v>
      </c>
      <c r="M89" s="18">
        <v>39</v>
      </c>
      <c r="N89" s="47">
        <v>1079153</v>
      </c>
      <c r="O89" s="11">
        <v>0.35499999999999998</v>
      </c>
      <c r="P89" s="12">
        <v>54.09</v>
      </c>
      <c r="Q89" s="47">
        <v>909308</v>
      </c>
      <c r="R89" s="17">
        <v>39.599251614460698</v>
      </c>
      <c r="S89" s="6" t="s">
        <v>695</v>
      </c>
      <c r="T89" s="10">
        <v>0.28310000000000002</v>
      </c>
      <c r="U89" s="6" t="s">
        <v>333</v>
      </c>
      <c r="V89" s="54" t="s">
        <v>674</v>
      </c>
      <c r="W89" s="6" t="s">
        <v>631</v>
      </c>
      <c r="X89" s="6" t="s">
        <v>358</v>
      </c>
      <c r="Y89" s="6" t="s">
        <v>360</v>
      </c>
      <c r="Z89" s="37">
        <v>5292117</v>
      </c>
      <c r="AA89" s="20" t="s">
        <v>692</v>
      </c>
      <c r="AB89" s="54">
        <v>153219</v>
      </c>
      <c r="AC89" s="54">
        <v>82048</v>
      </c>
      <c r="AD89" s="6" t="s">
        <v>406</v>
      </c>
      <c r="AE89" s="6" t="s">
        <v>720</v>
      </c>
    </row>
    <row r="90" spans="1:31">
      <c r="A90" s="1" t="s">
        <v>3</v>
      </c>
      <c r="B90" s="1" t="s">
        <v>11</v>
      </c>
      <c r="C90" s="42">
        <v>57.504548</v>
      </c>
      <c r="D90" s="42">
        <v>26.584482999999999</v>
      </c>
      <c r="E90" s="1" t="s">
        <v>440</v>
      </c>
      <c r="F90" s="49" t="s">
        <v>603</v>
      </c>
      <c r="G90" s="49" t="s">
        <v>604</v>
      </c>
      <c r="H90" s="49" t="s">
        <v>605</v>
      </c>
      <c r="I90" s="40"/>
      <c r="J90" s="40" t="s">
        <v>366</v>
      </c>
      <c r="K90" s="1" t="s">
        <v>21</v>
      </c>
      <c r="L90" s="1" t="s">
        <v>32</v>
      </c>
      <c r="M90" s="18">
        <v>75</v>
      </c>
      <c r="N90" s="47">
        <v>1086022</v>
      </c>
      <c r="O90" s="11">
        <v>8.9999999999999993E-3</v>
      </c>
      <c r="P90" s="12">
        <v>47.36</v>
      </c>
      <c r="Q90" s="47">
        <v>647549</v>
      </c>
      <c r="R90" s="17">
        <v>0.46279196089081998</v>
      </c>
      <c r="T90" s="10">
        <v>0.1714</v>
      </c>
      <c r="U90" s="6" t="s">
        <v>364</v>
      </c>
      <c r="AA90" s="20"/>
    </row>
    <row r="91" spans="1:31">
      <c r="A91" s="1" t="s">
        <v>4</v>
      </c>
      <c r="B91" s="1" t="s">
        <v>11</v>
      </c>
      <c r="C91" s="42">
        <v>57.504548</v>
      </c>
      <c r="D91" s="42">
        <v>26.584482999999999</v>
      </c>
      <c r="E91" s="1" t="s">
        <v>441</v>
      </c>
      <c r="F91" s="3" t="s">
        <v>172</v>
      </c>
      <c r="G91" s="47" t="s">
        <v>411</v>
      </c>
      <c r="H91" s="47" t="s">
        <v>460</v>
      </c>
      <c r="I91" s="40"/>
      <c r="J91" s="7" t="s">
        <v>384</v>
      </c>
      <c r="K91" s="1" t="s">
        <v>21</v>
      </c>
      <c r="L91" s="1" t="s">
        <v>19</v>
      </c>
      <c r="M91" s="18">
        <v>75.2</v>
      </c>
      <c r="N91" s="47">
        <v>989232</v>
      </c>
      <c r="O91" s="11">
        <v>8.9999999999999993E-3</v>
      </c>
      <c r="P91" s="12">
        <v>60.26</v>
      </c>
      <c r="Q91" s="47">
        <v>401618</v>
      </c>
      <c r="R91" s="17">
        <v>0.20948759732029601</v>
      </c>
      <c r="T91" s="10">
        <v>0.3</v>
      </c>
      <c r="U91" s="6" t="s">
        <v>364</v>
      </c>
      <c r="AA91" s="20"/>
    </row>
    <row r="92" spans="1:31">
      <c r="A92" s="1" t="s">
        <v>113</v>
      </c>
      <c r="B92" s="1" t="s">
        <v>11</v>
      </c>
      <c r="C92" s="42">
        <v>57.504548</v>
      </c>
      <c r="D92" s="42">
        <v>26.584482999999999</v>
      </c>
      <c r="E92" s="1" t="s">
        <v>442</v>
      </c>
      <c r="F92" s="3" t="s">
        <v>173</v>
      </c>
      <c r="G92" s="3" t="s">
        <v>174</v>
      </c>
      <c r="H92" s="3" t="s">
        <v>670</v>
      </c>
      <c r="I92" s="7" t="s">
        <v>332</v>
      </c>
      <c r="J92" s="7" t="s">
        <v>383</v>
      </c>
      <c r="K92" s="1" t="s">
        <v>21</v>
      </c>
      <c r="L92" s="1" t="s">
        <v>18</v>
      </c>
      <c r="M92" s="18">
        <v>64.099999999999994</v>
      </c>
      <c r="N92" s="47">
        <v>1172744</v>
      </c>
      <c r="O92" s="11">
        <v>3.1E-2</v>
      </c>
      <c r="P92" s="12">
        <v>64.13</v>
      </c>
      <c r="Q92" s="47">
        <v>926877</v>
      </c>
      <c r="R92" s="17">
        <v>135.60667511618001</v>
      </c>
      <c r="S92" s="6" t="s">
        <v>697</v>
      </c>
      <c r="T92" s="10">
        <v>0.23130000000000001</v>
      </c>
      <c r="U92" s="6" t="s">
        <v>364</v>
      </c>
      <c r="V92" s="6" t="s">
        <v>300</v>
      </c>
      <c r="AA92" s="20"/>
    </row>
    <row r="93" spans="1:31" ht="12" customHeight="1">
      <c r="A93" s="1" t="s">
        <v>114</v>
      </c>
      <c r="B93" s="1" t="s">
        <v>11</v>
      </c>
      <c r="C93" s="42">
        <v>57.504548</v>
      </c>
      <c r="D93" s="42">
        <v>26.584482999999999</v>
      </c>
      <c r="E93" s="1" t="s">
        <v>443</v>
      </c>
      <c r="F93" s="2"/>
      <c r="G93" s="2"/>
      <c r="H93" s="2"/>
      <c r="I93" s="48" t="s">
        <v>362</v>
      </c>
      <c r="J93" s="48"/>
      <c r="K93" s="1" t="s">
        <v>21</v>
      </c>
      <c r="L93" s="1" t="s">
        <v>18</v>
      </c>
      <c r="M93" s="18">
        <v>41.2</v>
      </c>
      <c r="N93" s="47">
        <v>1094069</v>
      </c>
      <c r="O93" s="11">
        <v>1.2E-2</v>
      </c>
      <c r="P93" s="12">
        <v>48.57</v>
      </c>
      <c r="Q93" s="47">
        <v>1187828</v>
      </c>
      <c r="R93" s="17">
        <v>0.51161808196028702</v>
      </c>
      <c r="T93" s="10">
        <v>0.1842</v>
      </c>
      <c r="U93" s="6" t="s">
        <v>364</v>
      </c>
      <c r="AA93" s="20"/>
    </row>
    <row r="94" spans="1:31">
      <c r="A94" s="4" t="s">
        <v>504</v>
      </c>
      <c r="B94" s="4" t="s">
        <v>56</v>
      </c>
      <c r="C94" s="38">
        <v>54.362324000000001</v>
      </c>
      <c r="D94" s="38">
        <v>23.333317999999998</v>
      </c>
      <c r="E94" s="4" t="s">
        <v>500</v>
      </c>
      <c r="F94" s="6" t="s">
        <v>241</v>
      </c>
      <c r="G94" s="6" t="s">
        <v>261</v>
      </c>
      <c r="H94" s="6" t="s">
        <v>481</v>
      </c>
      <c r="I94" s="6" t="s">
        <v>331</v>
      </c>
      <c r="J94" s="6" t="s">
        <v>329</v>
      </c>
      <c r="K94" s="5" t="s">
        <v>627</v>
      </c>
      <c r="L94" s="4" t="s">
        <v>70</v>
      </c>
      <c r="M94" s="18">
        <v>55</v>
      </c>
      <c r="N94" s="47">
        <v>1808867</v>
      </c>
      <c r="O94" s="11">
        <v>0.27400000000000002</v>
      </c>
      <c r="P94" s="12">
        <v>52.7</v>
      </c>
      <c r="Q94" s="47">
        <v>241741</v>
      </c>
      <c r="R94" s="17">
        <v>34.955519343352002</v>
      </c>
      <c r="S94" s="6" t="s">
        <v>697</v>
      </c>
      <c r="T94" s="10">
        <v>0.30330000000000001</v>
      </c>
      <c r="U94" s="6" t="s">
        <v>334</v>
      </c>
      <c r="V94" s="6" t="s">
        <v>288</v>
      </c>
      <c r="X94" s="6" t="s">
        <v>358</v>
      </c>
      <c r="Y94" s="6" t="s">
        <v>360</v>
      </c>
      <c r="Z94" s="53">
        <v>4476235</v>
      </c>
      <c r="AA94" s="20"/>
      <c r="AB94" s="54">
        <v>82860</v>
      </c>
      <c r="AC94" s="54">
        <v>44740</v>
      </c>
      <c r="AD94" s="6" t="s">
        <v>406</v>
      </c>
      <c r="AE94" s="6" t="s">
        <v>720</v>
      </c>
    </row>
    <row r="95" spans="1:31">
      <c r="A95" s="4" t="s">
        <v>225</v>
      </c>
      <c r="B95" s="4" t="s">
        <v>57</v>
      </c>
      <c r="C95" s="38">
        <v>54.362324000000001</v>
      </c>
      <c r="D95" s="38">
        <v>23.333317999999998</v>
      </c>
      <c r="E95" s="4" t="s">
        <v>233</v>
      </c>
      <c r="H95" s="1" t="s">
        <v>671</v>
      </c>
      <c r="I95" s="6" t="s">
        <v>331</v>
      </c>
      <c r="J95" s="6" t="s">
        <v>330</v>
      </c>
      <c r="K95" s="5" t="s">
        <v>627</v>
      </c>
      <c r="L95" s="4" t="s">
        <v>71</v>
      </c>
      <c r="M95" s="18">
        <v>34</v>
      </c>
      <c r="N95" s="47">
        <v>1309577</v>
      </c>
      <c r="O95" s="11">
        <v>3.7999999999999999E-2</v>
      </c>
      <c r="P95" s="12">
        <v>40.81</v>
      </c>
      <c r="Q95" s="47">
        <v>282528</v>
      </c>
      <c r="R95" s="17">
        <v>26.3260305389582</v>
      </c>
      <c r="S95" s="6" t="s">
        <v>697</v>
      </c>
      <c r="T95" s="10">
        <v>0.31209999999999999</v>
      </c>
      <c r="U95" s="6" t="s">
        <v>364</v>
      </c>
      <c r="V95" s="6" t="s">
        <v>297</v>
      </c>
      <c r="AA95" s="20"/>
    </row>
    <row r="96" spans="1:31">
      <c r="A96" s="4" t="s">
        <v>633</v>
      </c>
      <c r="B96" s="4" t="s">
        <v>55</v>
      </c>
      <c r="C96" s="38">
        <v>54.362324000000001</v>
      </c>
      <c r="D96" s="38">
        <v>23.333317999999998</v>
      </c>
      <c r="E96" s="4" t="s">
        <v>227</v>
      </c>
      <c r="F96" s="6" t="s">
        <v>240</v>
      </c>
      <c r="G96" s="6" t="s">
        <v>260</v>
      </c>
      <c r="H96" s="6" t="s">
        <v>480</v>
      </c>
      <c r="I96" s="6" t="s">
        <v>331</v>
      </c>
      <c r="J96" s="6" t="s">
        <v>321</v>
      </c>
      <c r="K96" s="5" t="s">
        <v>627</v>
      </c>
      <c r="L96" s="4" t="s">
        <v>19</v>
      </c>
      <c r="M96" s="18">
        <v>68</v>
      </c>
      <c r="N96" s="47">
        <v>1381062</v>
      </c>
      <c r="O96" s="11">
        <v>0.69299999999999995</v>
      </c>
      <c r="P96" s="12">
        <v>53.54</v>
      </c>
      <c r="Q96" s="47">
        <v>179216</v>
      </c>
      <c r="R96" s="17">
        <v>126.170076649164</v>
      </c>
      <c r="S96" s="6" t="s">
        <v>697</v>
      </c>
      <c r="T96" s="10">
        <v>0.25619999999999998</v>
      </c>
      <c r="U96" s="48" t="s">
        <v>333</v>
      </c>
      <c r="V96" s="6" t="s">
        <v>297</v>
      </c>
      <c r="W96" s="6" t="s">
        <v>398</v>
      </c>
      <c r="X96" s="6" t="s">
        <v>358</v>
      </c>
      <c r="Y96" s="6" t="s">
        <v>360</v>
      </c>
      <c r="Z96" s="53">
        <v>1916909</v>
      </c>
      <c r="AA96" s="20" t="s">
        <v>693</v>
      </c>
      <c r="AB96" s="54">
        <v>127416</v>
      </c>
      <c r="AC96" s="54">
        <v>68832</v>
      </c>
      <c r="AD96" s="6" t="s">
        <v>406</v>
      </c>
      <c r="AE96" s="6" t="s">
        <v>720</v>
      </c>
    </row>
    <row r="97" spans="1:31">
      <c r="A97" s="4" t="s">
        <v>634</v>
      </c>
      <c r="B97" s="4" t="s">
        <v>626</v>
      </c>
      <c r="C97" s="38">
        <v>54.362324000000001</v>
      </c>
      <c r="D97" s="38">
        <v>23.333317999999998</v>
      </c>
      <c r="E97" s="4" t="s">
        <v>502</v>
      </c>
      <c r="H97" s="1" t="s">
        <v>671</v>
      </c>
      <c r="I97" s="6" t="s">
        <v>331</v>
      </c>
      <c r="J97" s="6" t="s">
        <v>325</v>
      </c>
      <c r="K97" s="5" t="s">
        <v>627</v>
      </c>
      <c r="L97" s="4" t="s">
        <v>65</v>
      </c>
      <c r="M97" s="18">
        <v>131</v>
      </c>
      <c r="N97" s="47">
        <v>1493725</v>
      </c>
      <c r="O97" s="11">
        <v>7.9000000000000001E-2</v>
      </c>
      <c r="P97" s="12">
        <v>55.79</v>
      </c>
      <c r="Q97" s="47">
        <v>191548</v>
      </c>
      <c r="R97" s="17">
        <v>94.235017200796605</v>
      </c>
      <c r="S97" s="6" t="s">
        <v>697</v>
      </c>
      <c r="T97" s="10">
        <v>0.16189999999999999</v>
      </c>
      <c r="U97" s="6" t="s">
        <v>333</v>
      </c>
      <c r="V97" s="6" t="s">
        <v>312</v>
      </c>
      <c r="W97" s="6" t="s">
        <v>636</v>
      </c>
      <c r="X97" s="6" t="s">
        <v>358</v>
      </c>
      <c r="Y97" s="6" t="s">
        <v>360</v>
      </c>
      <c r="Z97" s="53">
        <v>3932661</v>
      </c>
      <c r="AA97" s="17" t="s">
        <v>564</v>
      </c>
      <c r="AB97" s="54">
        <v>59416</v>
      </c>
      <c r="AC97" s="54">
        <v>32622</v>
      </c>
      <c r="AD97" s="6" t="s">
        <v>406</v>
      </c>
      <c r="AE97" s="6" t="s">
        <v>720</v>
      </c>
    </row>
    <row r="98" spans="1:31">
      <c r="A98" s="4" t="s">
        <v>635</v>
      </c>
      <c r="B98" s="4" t="s">
        <v>625</v>
      </c>
      <c r="C98" s="38">
        <v>54.362324000000001</v>
      </c>
      <c r="D98" s="38">
        <v>23.333317999999998</v>
      </c>
      <c r="E98" s="4" t="s">
        <v>501</v>
      </c>
      <c r="H98" s="1" t="s">
        <v>671</v>
      </c>
      <c r="I98" s="6" t="s">
        <v>331</v>
      </c>
      <c r="J98" s="6" t="s">
        <v>325</v>
      </c>
      <c r="K98" s="5" t="s">
        <v>627</v>
      </c>
      <c r="L98" s="4" t="s">
        <v>31</v>
      </c>
      <c r="M98" s="18">
        <v>62</v>
      </c>
      <c r="N98" s="47">
        <v>1471807</v>
      </c>
      <c r="O98" s="11">
        <v>1.4E-2</v>
      </c>
      <c r="P98" s="12">
        <v>49.47</v>
      </c>
      <c r="Q98" s="47">
        <v>101018</v>
      </c>
      <c r="R98" s="17">
        <v>96.875731788279296</v>
      </c>
      <c r="S98" s="6" t="s">
        <v>697</v>
      </c>
      <c r="T98" s="10">
        <v>0.26850000000000002</v>
      </c>
      <c r="U98" s="6" t="s">
        <v>364</v>
      </c>
      <c r="V98" s="6" t="s">
        <v>297</v>
      </c>
      <c r="AA98" s="20"/>
    </row>
    <row r="99" spans="1:31">
      <c r="A99" s="4" t="s">
        <v>210</v>
      </c>
      <c r="B99" s="4" t="s">
        <v>54</v>
      </c>
      <c r="C99" s="38">
        <v>54.362324000000001</v>
      </c>
      <c r="D99" s="38">
        <v>23.333317999999998</v>
      </c>
      <c r="E99" s="4" t="s">
        <v>232</v>
      </c>
      <c r="F99" s="6" t="s">
        <v>238</v>
      </c>
      <c r="G99" s="6" t="s">
        <v>258</v>
      </c>
      <c r="H99" s="6" t="s">
        <v>672</v>
      </c>
      <c r="I99" s="6" t="s">
        <v>331</v>
      </c>
      <c r="J99" s="6" t="s">
        <v>324</v>
      </c>
      <c r="K99" s="5" t="s">
        <v>627</v>
      </c>
      <c r="L99" s="4" t="s">
        <v>67</v>
      </c>
      <c r="M99" s="18">
        <v>74</v>
      </c>
      <c r="N99" s="47">
        <v>2173137</v>
      </c>
      <c r="O99" s="11">
        <v>0.439</v>
      </c>
      <c r="P99" s="12">
        <v>64.17</v>
      </c>
      <c r="Q99" s="47">
        <v>6562174</v>
      </c>
      <c r="R99" s="17">
        <v>2551.7515239302302</v>
      </c>
      <c r="S99" s="6" t="s">
        <v>695</v>
      </c>
      <c r="T99" s="10">
        <v>0.26290000000000002</v>
      </c>
      <c r="U99" s="48" t="s">
        <v>333</v>
      </c>
      <c r="V99" s="6" t="s">
        <v>313</v>
      </c>
      <c r="W99" s="6" t="s">
        <v>398</v>
      </c>
      <c r="X99" s="6" t="s">
        <v>358</v>
      </c>
      <c r="Y99" s="6" t="s">
        <v>360</v>
      </c>
      <c r="Z99" s="37">
        <v>8530937</v>
      </c>
      <c r="AA99" s="55" t="s">
        <v>694</v>
      </c>
      <c r="AB99" s="47">
        <v>471779</v>
      </c>
      <c r="AC99" s="47">
        <v>285292</v>
      </c>
      <c r="AD99" s="6" t="s">
        <v>406</v>
      </c>
      <c r="AE99" s="6" t="s">
        <v>724</v>
      </c>
    </row>
    <row r="100" spans="1:31">
      <c r="A100" s="4" t="s">
        <v>224</v>
      </c>
      <c r="B100" s="4" t="s">
        <v>54</v>
      </c>
      <c r="C100" s="38">
        <v>54.362324000000001</v>
      </c>
      <c r="D100" s="38">
        <v>23.333317999999998</v>
      </c>
      <c r="E100" s="4" t="s">
        <v>226</v>
      </c>
      <c r="F100" s="6" t="s">
        <v>239</v>
      </c>
      <c r="G100" s="6" t="s">
        <v>259</v>
      </c>
      <c r="H100" s="6" t="s">
        <v>639</v>
      </c>
      <c r="I100" s="6" t="s">
        <v>331</v>
      </c>
      <c r="J100" s="6" t="s">
        <v>325</v>
      </c>
      <c r="K100" s="5" t="s">
        <v>627</v>
      </c>
      <c r="L100" s="4" t="s">
        <v>68</v>
      </c>
      <c r="M100" s="18">
        <v>71</v>
      </c>
      <c r="N100" s="47">
        <v>2337774</v>
      </c>
      <c r="O100" s="11">
        <v>1.0999999999999999E-2</v>
      </c>
      <c r="P100" s="12">
        <v>35.19</v>
      </c>
      <c r="Q100" s="47">
        <v>283459</v>
      </c>
      <c r="R100" s="17">
        <v>118.129579334902</v>
      </c>
      <c r="S100" s="6" t="s">
        <v>695</v>
      </c>
      <c r="T100" s="10">
        <v>0.29389999999999999</v>
      </c>
      <c r="U100" s="6" t="s">
        <v>333</v>
      </c>
      <c r="V100" s="6" t="s">
        <v>298</v>
      </c>
      <c r="X100" s="6" t="s">
        <v>358</v>
      </c>
      <c r="Y100" s="6" t="s">
        <v>360</v>
      </c>
      <c r="Z100" s="37">
        <v>2386255</v>
      </c>
      <c r="AA100" s="17" t="s">
        <v>564</v>
      </c>
      <c r="AB100" s="47">
        <v>3457</v>
      </c>
      <c r="AC100" s="47">
        <v>2240</v>
      </c>
      <c r="AD100" s="6" t="s">
        <v>704</v>
      </c>
      <c r="AE100" s="6" t="s">
        <v>724</v>
      </c>
    </row>
    <row r="101" spans="1:31">
      <c r="A101" s="1" t="s">
        <v>402</v>
      </c>
      <c r="B101" s="1" t="s">
        <v>403</v>
      </c>
      <c r="C101" s="38">
        <v>62.046435908474997</v>
      </c>
      <c r="D101" s="38">
        <v>35.363776353407602</v>
      </c>
      <c r="E101" s="1" t="s">
        <v>557</v>
      </c>
      <c r="H101" s="1" t="s">
        <v>673</v>
      </c>
      <c r="I101" s="52"/>
      <c r="K101" s="1" t="s">
        <v>401</v>
      </c>
      <c r="L101" s="9" t="s">
        <v>83</v>
      </c>
      <c r="M101" s="20">
        <v>51</v>
      </c>
      <c r="U101" s="6" t="s">
        <v>334</v>
      </c>
      <c r="V101" s="6" t="s">
        <v>578</v>
      </c>
      <c r="X101" s="6" t="s">
        <v>358</v>
      </c>
      <c r="Y101" s="6" t="s">
        <v>360</v>
      </c>
      <c r="Z101" s="53">
        <v>10124480</v>
      </c>
      <c r="AA101" s="57"/>
      <c r="AB101" s="54">
        <v>530434</v>
      </c>
      <c r="AC101" s="54">
        <v>291372</v>
      </c>
      <c r="AD101" s="6" t="s">
        <v>406</v>
      </c>
      <c r="AE101" s="6" t="s">
        <v>723</v>
      </c>
    </row>
    <row r="102" spans="1:31">
      <c r="A102" s="1" t="s">
        <v>133</v>
      </c>
      <c r="B102" s="1" t="s">
        <v>14</v>
      </c>
      <c r="C102" s="38">
        <v>58.204362000000003</v>
      </c>
      <c r="D102" s="38">
        <v>25.573442</v>
      </c>
      <c r="E102" s="1" t="s">
        <v>487</v>
      </c>
      <c r="F102" s="2"/>
      <c r="G102" s="2"/>
      <c r="H102" s="2"/>
      <c r="I102" s="40"/>
      <c r="J102" s="40" t="s">
        <v>612</v>
      </c>
      <c r="K102" s="1" t="s">
        <v>21</v>
      </c>
      <c r="L102" s="1" t="s">
        <v>35</v>
      </c>
      <c r="M102" s="18">
        <v>135</v>
      </c>
      <c r="N102" s="47">
        <v>558031</v>
      </c>
      <c r="O102" s="11">
        <v>0.16600000000000001</v>
      </c>
      <c r="P102" s="12">
        <v>60.44</v>
      </c>
      <c r="Q102" s="47">
        <v>474427</v>
      </c>
      <c r="R102" s="17">
        <v>5.63703301345886E-2</v>
      </c>
      <c r="T102" s="10">
        <v>0.16669999999999999</v>
      </c>
      <c r="U102" s="6" t="s">
        <v>364</v>
      </c>
      <c r="AA102" s="20"/>
    </row>
    <row r="103" spans="1:31">
      <c r="A103" s="1" t="s">
        <v>134</v>
      </c>
      <c r="B103" s="1" t="s">
        <v>14</v>
      </c>
      <c r="C103" s="38">
        <v>58.204362000000003</v>
      </c>
      <c r="D103" s="38">
        <v>25.573442</v>
      </c>
      <c r="E103" s="1" t="s">
        <v>488</v>
      </c>
      <c r="F103" s="2"/>
      <c r="G103" s="2"/>
      <c r="H103" s="2"/>
      <c r="I103" s="40" t="s">
        <v>449</v>
      </c>
      <c r="J103" s="40" t="s">
        <v>613</v>
      </c>
      <c r="K103" s="1" t="s">
        <v>21</v>
      </c>
      <c r="L103" s="1" t="s">
        <v>44</v>
      </c>
      <c r="M103" s="18">
        <v>70</v>
      </c>
      <c r="N103" s="47">
        <v>1155608</v>
      </c>
      <c r="O103" s="11">
        <v>2.5999999999999999E-2</v>
      </c>
      <c r="P103" s="12">
        <v>83.32</v>
      </c>
      <c r="Q103" s="47">
        <v>429902</v>
      </c>
      <c r="R103" s="17">
        <v>0.11274066026917701</v>
      </c>
      <c r="T103" s="10">
        <v>0</v>
      </c>
      <c r="U103" s="6" t="s">
        <v>364</v>
      </c>
      <c r="AA103" s="20"/>
    </row>
    <row r="104" spans="1:31">
      <c r="A104" s="1" t="s">
        <v>135</v>
      </c>
      <c r="B104" s="1" t="s">
        <v>14</v>
      </c>
      <c r="C104" s="38">
        <v>58.204362000000003</v>
      </c>
      <c r="D104" s="38">
        <v>25.573442</v>
      </c>
      <c r="E104" s="1" t="s">
        <v>489</v>
      </c>
      <c r="F104" s="2"/>
      <c r="G104" s="2"/>
      <c r="H104" s="2"/>
      <c r="I104" s="40" t="s">
        <v>362</v>
      </c>
      <c r="J104" s="40" t="s">
        <v>614</v>
      </c>
      <c r="K104" s="1" t="s">
        <v>21</v>
      </c>
      <c r="L104" s="1" t="s">
        <v>45</v>
      </c>
      <c r="M104" s="18">
        <v>137</v>
      </c>
      <c r="N104" s="47">
        <v>716876</v>
      </c>
      <c r="O104" s="11">
        <v>6.2E-2</v>
      </c>
      <c r="P104" s="12">
        <v>79.459999999999994</v>
      </c>
      <c r="Q104" s="47">
        <v>386516</v>
      </c>
      <c r="R104" s="17">
        <v>5.63703301345886E-2</v>
      </c>
      <c r="T104" s="10">
        <v>0</v>
      </c>
      <c r="U104" s="6" t="s">
        <v>364</v>
      </c>
      <c r="AA104" s="20"/>
    </row>
    <row r="105" spans="1:31">
      <c r="A105" s="1" t="s">
        <v>129</v>
      </c>
      <c r="B105" s="1" t="s">
        <v>12</v>
      </c>
      <c r="C105" s="42">
        <v>58.201689000000002</v>
      </c>
      <c r="D105" s="42">
        <v>26.465254000000002</v>
      </c>
      <c r="E105" s="1" t="s">
        <v>494</v>
      </c>
      <c r="F105" s="47" t="s">
        <v>430</v>
      </c>
      <c r="G105" s="47" t="s">
        <v>429</v>
      </c>
      <c r="H105" s="47" t="s">
        <v>463</v>
      </c>
      <c r="I105" s="40"/>
      <c r="J105" s="7" t="s">
        <v>385</v>
      </c>
      <c r="K105" s="1" t="s">
        <v>17</v>
      </c>
      <c r="L105" s="1" t="s">
        <v>19</v>
      </c>
      <c r="M105" s="18">
        <v>56.8</v>
      </c>
      <c r="N105" s="47">
        <v>8478534</v>
      </c>
      <c r="O105" s="11">
        <v>1.042</v>
      </c>
      <c r="P105" s="12">
        <v>58.23</v>
      </c>
      <c r="Q105" s="47">
        <v>1972876</v>
      </c>
      <c r="R105" s="17">
        <v>120.107670951777</v>
      </c>
      <c r="S105" s="6" t="s">
        <v>695</v>
      </c>
      <c r="T105" s="10">
        <v>0.30430000000000001</v>
      </c>
      <c r="U105" s="48" t="s">
        <v>334</v>
      </c>
      <c r="V105" s="6" t="s">
        <v>301</v>
      </c>
      <c r="AA105" s="20"/>
    </row>
    <row r="106" spans="1:31">
      <c r="A106" s="1" t="s">
        <v>130</v>
      </c>
      <c r="B106" s="1" t="s">
        <v>12</v>
      </c>
      <c r="C106" s="42">
        <v>58.201689000000002</v>
      </c>
      <c r="D106" s="42">
        <v>26.465254000000002</v>
      </c>
      <c r="E106" s="1" t="s">
        <v>495</v>
      </c>
      <c r="F106" s="3" t="s">
        <v>175</v>
      </c>
      <c r="G106" s="3" t="s">
        <v>176</v>
      </c>
      <c r="H106" s="3" t="s">
        <v>638</v>
      </c>
      <c r="I106" s="7" t="s">
        <v>332</v>
      </c>
      <c r="J106" s="7" t="s">
        <v>386</v>
      </c>
      <c r="K106" s="1" t="s">
        <v>17</v>
      </c>
      <c r="L106" s="1" t="s">
        <v>41</v>
      </c>
      <c r="M106" s="18">
        <v>89.4</v>
      </c>
      <c r="N106" s="47">
        <v>1210072</v>
      </c>
      <c r="O106" s="11">
        <v>0.114</v>
      </c>
      <c r="P106" s="12">
        <v>53.45</v>
      </c>
      <c r="Q106" s="47">
        <v>512005</v>
      </c>
      <c r="R106" s="17">
        <v>0.227533345404067</v>
      </c>
      <c r="T106" s="10">
        <v>0.4</v>
      </c>
      <c r="U106" s="48" t="s">
        <v>333</v>
      </c>
      <c r="AA106" s="20"/>
    </row>
    <row r="107" spans="1:31">
      <c r="A107" s="1" t="s">
        <v>131</v>
      </c>
      <c r="B107" s="1" t="s">
        <v>12</v>
      </c>
      <c r="C107" s="42">
        <v>58.201689000000002</v>
      </c>
      <c r="D107" s="42">
        <v>26.465254000000002</v>
      </c>
      <c r="E107" s="1" t="s">
        <v>496</v>
      </c>
      <c r="F107" s="47" t="s">
        <v>432</v>
      </c>
      <c r="G107" s="47" t="s">
        <v>431</v>
      </c>
      <c r="H107" s="47" t="s">
        <v>464</v>
      </c>
      <c r="I107" s="40"/>
      <c r="J107" s="7" t="s">
        <v>387</v>
      </c>
      <c r="K107" s="1" t="s">
        <v>17</v>
      </c>
      <c r="L107" s="1" t="s">
        <v>42</v>
      </c>
      <c r="M107" s="18">
        <v>86.6</v>
      </c>
      <c r="N107" s="47">
        <v>1111868</v>
      </c>
      <c r="O107" s="11">
        <v>0.03</v>
      </c>
      <c r="P107" s="12">
        <v>53.16</v>
      </c>
      <c r="Q107" s="47">
        <v>185387</v>
      </c>
      <c r="R107" s="17">
        <v>3.22530025952079</v>
      </c>
      <c r="S107" s="6" t="s">
        <v>697</v>
      </c>
      <c r="T107" s="10">
        <v>0.2712</v>
      </c>
      <c r="U107" s="6" t="s">
        <v>364</v>
      </c>
      <c r="AA107" s="20"/>
    </row>
    <row r="108" spans="1:31">
      <c r="A108" s="1" t="s">
        <v>132</v>
      </c>
      <c r="B108" s="1" t="s">
        <v>12</v>
      </c>
      <c r="C108" s="42">
        <v>58.201689000000002</v>
      </c>
      <c r="D108" s="42">
        <v>26.465254000000002</v>
      </c>
      <c r="E108" s="1" t="s">
        <v>497</v>
      </c>
      <c r="F108" s="47" t="s">
        <v>434</v>
      </c>
      <c r="G108" s="47" t="s">
        <v>433</v>
      </c>
      <c r="H108" s="47" t="s">
        <v>465</v>
      </c>
      <c r="I108" s="40"/>
      <c r="J108" s="7" t="s">
        <v>388</v>
      </c>
      <c r="K108" s="1" t="s">
        <v>17</v>
      </c>
      <c r="L108" s="1" t="s">
        <v>36</v>
      </c>
      <c r="M108" s="18">
        <v>36.4</v>
      </c>
      <c r="N108" s="47">
        <v>307203</v>
      </c>
      <c r="O108" s="11">
        <v>8.0830000000000002</v>
      </c>
      <c r="P108" s="12">
        <v>57.19</v>
      </c>
      <c r="Q108" s="47">
        <v>435173</v>
      </c>
      <c r="R108" s="17">
        <v>173.69340334359299</v>
      </c>
      <c r="S108" s="6" t="s">
        <v>695</v>
      </c>
      <c r="T108" s="10">
        <v>0.2712</v>
      </c>
      <c r="U108" s="48" t="s">
        <v>334</v>
      </c>
      <c r="V108" s="6" t="s">
        <v>301</v>
      </c>
      <c r="X108" s="6" t="s">
        <v>358</v>
      </c>
      <c r="Y108" s="6" t="s">
        <v>360</v>
      </c>
      <c r="Z108" s="37">
        <v>6149857</v>
      </c>
      <c r="AA108" s="20"/>
      <c r="AB108" s="54">
        <v>542733</v>
      </c>
      <c r="AC108" s="54">
        <v>298575</v>
      </c>
      <c r="AD108" s="6" t="s">
        <v>406</v>
      </c>
      <c r="AE108" s="6" t="s">
        <v>720</v>
      </c>
    </row>
  </sheetData>
  <sortState ref="A2:AD106">
    <sortCondition ref="A2"/>
  </sortState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4"/>
  <sheetViews>
    <sheetView workbookViewId="0">
      <selection activeCell="O10" sqref="O10"/>
    </sheetView>
  </sheetViews>
  <sheetFormatPr baseColWidth="10" defaultRowHeight="15" x14ac:dyDescent="0"/>
  <cols>
    <col min="1" max="1" width="17.6640625" bestFit="1" customWidth="1"/>
    <col min="2" max="3" width="8.33203125" bestFit="1" customWidth="1"/>
    <col min="4" max="4" width="7.1640625" bestFit="1" customWidth="1"/>
    <col min="5" max="5" width="6.1640625" bestFit="1" customWidth="1"/>
    <col min="6" max="6" width="7.1640625" bestFit="1" customWidth="1"/>
    <col min="7" max="7" width="3.33203125" bestFit="1" customWidth="1"/>
    <col min="8" max="8" width="10.1640625" bestFit="1" customWidth="1"/>
    <col min="10" max="10" width="6.5" bestFit="1" customWidth="1"/>
    <col min="11" max="11" width="7.1640625" bestFit="1" customWidth="1"/>
  </cols>
  <sheetData>
    <row r="1" spans="1:11" ht="84">
      <c r="A1" s="26" t="s">
        <v>416</v>
      </c>
      <c r="B1" s="26" t="s">
        <v>514</v>
      </c>
      <c r="C1" s="27" t="s">
        <v>554</v>
      </c>
      <c r="D1" s="28" t="s">
        <v>262</v>
      </c>
      <c r="E1" s="27" t="s">
        <v>515</v>
      </c>
      <c r="F1" s="29" t="s">
        <v>263</v>
      </c>
      <c r="G1" s="30" t="s">
        <v>269</v>
      </c>
      <c r="H1" s="26" t="s">
        <v>516</v>
      </c>
      <c r="I1" s="27" t="s">
        <v>555</v>
      </c>
      <c r="J1" s="31" t="s">
        <v>518</v>
      </c>
      <c r="K1" s="30" t="s">
        <v>725</v>
      </c>
    </row>
    <row r="2" spans="1:11">
      <c r="A2" s="32" t="s">
        <v>538</v>
      </c>
      <c r="B2" s="32">
        <v>1464838</v>
      </c>
      <c r="C2" s="32">
        <v>103373</v>
      </c>
      <c r="D2" s="32">
        <v>2.0510000000000002</v>
      </c>
      <c r="E2" s="32">
        <v>1.1080000000000001</v>
      </c>
      <c r="F2" s="32">
        <v>42.74</v>
      </c>
      <c r="G2" s="33" t="s">
        <v>519</v>
      </c>
      <c r="H2" s="32">
        <v>198786</v>
      </c>
      <c r="I2" s="34">
        <v>30398</v>
      </c>
      <c r="J2" s="34">
        <v>22</v>
      </c>
      <c r="K2" s="33">
        <v>0</v>
      </c>
    </row>
    <row r="3" spans="1:11">
      <c r="A3" s="32" t="s">
        <v>539</v>
      </c>
      <c r="B3" s="32">
        <v>1877682</v>
      </c>
      <c r="C3" s="32">
        <v>147375</v>
      </c>
      <c r="D3" s="32">
        <v>0.92700000000000005</v>
      </c>
      <c r="E3" s="32">
        <v>1.0669999999999999</v>
      </c>
      <c r="F3" s="32">
        <v>47.96</v>
      </c>
      <c r="G3" s="33" t="s">
        <v>519</v>
      </c>
      <c r="H3" s="32">
        <v>268028</v>
      </c>
      <c r="I3" s="34">
        <v>43139</v>
      </c>
      <c r="J3" s="34">
        <v>27</v>
      </c>
      <c r="K3" s="33">
        <v>0</v>
      </c>
    </row>
    <row r="4" spans="1:11">
      <c r="A4" s="32" t="s">
        <v>540</v>
      </c>
      <c r="B4" s="32">
        <v>2138218</v>
      </c>
      <c r="C4" s="32">
        <v>431746</v>
      </c>
      <c r="D4" s="32">
        <v>0.16400000000000001</v>
      </c>
      <c r="E4" s="32">
        <v>1.1439999999999999</v>
      </c>
      <c r="F4" s="32">
        <v>41.86</v>
      </c>
      <c r="G4" s="33" t="s">
        <v>519</v>
      </c>
      <c r="H4" s="32">
        <v>489818</v>
      </c>
      <c r="I4" s="34">
        <v>119599</v>
      </c>
      <c r="J4" s="34">
        <v>15</v>
      </c>
      <c r="K4" s="35">
        <v>0.25</v>
      </c>
    </row>
    <row r="5" spans="1:11">
      <c r="A5" s="32" t="s">
        <v>541</v>
      </c>
      <c r="B5" s="32">
        <v>2350894</v>
      </c>
      <c r="C5" s="32">
        <v>213214</v>
      </c>
      <c r="D5" s="32">
        <v>0.95499999999999996</v>
      </c>
      <c r="E5" s="32">
        <v>1.333</v>
      </c>
      <c r="F5" s="32">
        <v>43.86</v>
      </c>
      <c r="G5" s="33" t="s">
        <v>519</v>
      </c>
      <c r="H5" s="32">
        <v>307772</v>
      </c>
      <c r="I5" s="34">
        <v>64014</v>
      </c>
      <c r="J5" s="34">
        <v>8</v>
      </c>
      <c r="K5" s="33">
        <v>0</v>
      </c>
    </row>
    <row r="6" spans="1:11">
      <c r="A6" s="32" t="s">
        <v>542</v>
      </c>
      <c r="B6" s="32">
        <v>1738812</v>
      </c>
      <c r="C6" s="32">
        <v>117976</v>
      </c>
      <c r="D6" s="32">
        <v>0.91700000000000004</v>
      </c>
      <c r="E6" s="32">
        <v>1.224</v>
      </c>
      <c r="F6" s="32">
        <v>42.7</v>
      </c>
      <c r="G6" s="33" t="s">
        <v>519</v>
      </c>
      <c r="H6" s="32">
        <v>406284</v>
      </c>
      <c r="I6" s="34">
        <v>90002</v>
      </c>
      <c r="J6" s="34">
        <v>7</v>
      </c>
      <c r="K6" s="33">
        <v>0</v>
      </c>
    </row>
    <row r="7" spans="1:11">
      <c r="A7" s="32" t="s">
        <v>552</v>
      </c>
      <c r="B7" s="32">
        <v>2688032</v>
      </c>
      <c r="C7" s="32">
        <v>919176</v>
      </c>
      <c r="D7" s="32">
        <v>1.2909999999999999</v>
      </c>
      <c r="E7" s="32">
        <v>1.389</v>
      </c>
      <c r="F7" s="32">
        <v>59.34</v>
      </c>
      <c r="G7" s="33" t="s">
        <v>519</v>
      </c>
      <c r="H7" s="32">
        <v>611504</v>
      </c>
      <c r="I7" s="34">
        <v>205656</v>
      </c>
      <c r="J7" s="34">
        <v>29</v>
      </c>
      <c r="K7" s="33">
        <v>0</v>
      </c>
    </row>
    <row r="8" spans="1:11">
      <c r="A8" s="32" t="s">
        <v>553</v>
      </c>
      <c r="B8" s="32">
        <v>2742454</v>
      </c>
      <c r="C8" s="32">
        <v>907617</v>
      </c>
      <c r="D8" s="32">
        <v>2.589</v>
      </c>
      <c r="E8" s="32">
        <v>1.419</v>
      </c>
      <c r="F8" s="32">
        <v>58.82</v>
      </c>
      <c r="G8" s="33" t="s">
        <v>519</v>
      </c>
      <c r="H8" s="32">
        <v>619920</v>
      </c>
      <c r="I8" s="34">
        <v>217223</v>
      </c>
      <c r="J8" s="34">
        <v>40</v>
      </c>
      <c r="K8" s="33">
        <v>0</v>
      </c>
    </row>
    <row r="9" spans="1:11">
      <c r="A9" s="32" t="s">
        <v>543</v>
      </c>
      <c r="B9" s="32">
        <v>718126</v>
      </c>
      <c r="C9" s="32">
        <v>301089</v>
      </c>
      <c r="D9" s="32">
        <v>1.9570000000000001</v>
      </c>
      <c r="E9" s="32">
        <v>1.292</v>
      </c>
      <c r="F9" s="32">
        <v>45.96</v>
      </c>
      <c r="G9" s="33" t="s">
        <v>519</v>
      </c>
      <c r="H9" s="32">
        <v>66810</v>
      </c>
      <c r="I9" s="34">
        <v>21567</v>
      </c>
      <c r="J9" s="34">
        <v>3</v>
      </c>
      <c r="K9" s="33">
        <v>0</v>
      </c>
    </row>
    <row r="10" spans="1:11">
      <c r="A10" s="32" t="s">
        <v>544</v>
      </c>
      <c r="B10" s="32">
        <v>5546</v>
      </c>
      <c r="C10" s="32">
        <v>1971</v>
      </c>
      <c r="D10" s="32">
        <v>1.218</v>
      </c>
      <c r="E10" s="32">
        <v>1</v>
      </c>
      <c r="F10" s="32">
        <v>93.08</v>
      </c>
      <c r="G10" s="33" t="s">
        <v>519</v>
      </c>
      <c r="H10" s="32">
        <v>173788</v>
      </c>
      <c r="I10" s="34">
        <v>47108</v>
      </c>
      <c r="J10" s="34">
        <v>2</v>
      </c>
      <c r="K10" s="33">
        <v>0</v>
      </c>
    </row>
    <row r="11" spans="1:11">
      <c r="A11" s="32" t="s">
        <v>537</v>
      </c>
      <c r="B11" s="32">
        <v>285040</v>
      </c>
      <c r="C11" s="32">
        <v>97779</v>
      </c>
      <c r="D11" s="32">
        <v>1.9570000000000001</v>
      </c>
      <c r="E11" s="32">
        <v>1.292</v>
      </c>
      <c r="F11" s="32">
        <v>70.23</v>
      </c>
      <c r="G11" s="33" t="s">
        <v>519</v>
      </c>
      <c r="H11" s="32">
        <v>133776</v>
      </c>
      <c r="I11" s="34">
        <v>32693</v>
      </c>
      <c r="J11" s="34">
        <v>1</v>
      </c>
      <c r="K11" s="33">
        <v>0</v>
      </c>
    </row>
    <row r="12" spans="1:11">
      <c r="A12" s="32" t="s">
        <v>545</v>
      </c>
      <c r="B12" s="32">
        <v>4048636</v>
      </c>
      <c r="C12" s="32">
        <v>1659450</v>
      </c>
      <c r="D12" s="32">
        <v>1.218</v>
      </c>
      <c r="E12" s="32">
        <v>1</v>
      </c>
      <c r="F12" s="32">
        <v>82.39</v>
      </c>
      <c r="G12" s="33" t="s">
        <v>519</v>
      </c>
      <c r="H12" s="32">
        <v>266294</v>
      </c>
      <c r="I12" s="34">
        <v>79678</v>
      </c>
      <c r="J12" s="34">
        <v>2</v>
      </c>
      <c r="K12" s="33">
        <v>0</v>
      </c>
    </row>
    <row r="13" spans="1:11">
      <c r="A13" s="32" t="s">
        <v>546</v>
      </c>
      <c r="B13" s="32">
        <v>104094</v>
      </c>
      <c r="C13" s="32">
        <v>42418</v>
      </c>
      <c r="D13" s="32">
        <v>0.77900000000000003</v>
      </c>
      <c r="E13" s="32">
        <v>1.087</v>
      </c>
      <c r="F13" s="32">
        <v>79.83</v>
      </c>
      <c r="G13" s="33" t="s">
        <v>519</v>
      </c>
      <c r="H13" s="32">
        <v>229212</v>
      </c>
      <c r="I13" s="34">
        <v>65565</v>
      </c>
      <c r="J13" s="34">
        <v>9</v>
      </c>
      <c r="K13" s="33">
        <v>0</v>
      </c>
    </row>
    <row r="14" spans="1:11">
      <c r="A14" s="32" t="s">
        <v>547</v>
      </c>
      <c r="B14" s="32">
        <v>95224</v>
      </c>
      <c r="C14" s="32">
        <v>19889</v>
      </c>
      <c r="D14" s="32">
        <v>0.69899999999999995</v>
      </c>
      <c r="E14" s="32">
        <v>1.68</v>
      </c>
      <c r="F14" s="32">
        <v>63.39</v>
      </c>
      <c r="G14" s="33" t="s">
        <v>519</v>
      </c>
      <c r="H14" s="32">
        <v>162580</v>
      </c>
      <c r="I14" s="34">
        <v>17688</v>
      </c>
      <c r="J14" s="34">
        <v>2</v>
      </c>
      <c r="K14" s="33">
        <v>0</v>
      </c>
    </row>
    <row r="15" spans="1:11">
      <c r="A15" s="32" t="s">
        <v>548</v>
      </c>
      <c r="B15" s="32">
        <v>1228980</v>
      </c>
      <c r="C15" s="32">
        <v>366047</v>
      </c>
      <c r="D15" s="32">
        <v>49.113999999999997</v>
      </c>
      <c r="E15" s="32">
        <v>1.0780000000000001</v>
      </c>
      <c r="F15" s="32">
        <v>77.41</v>
      </c>
      <c r="G15" s="33" t="s">
        <v>519</v>
      </c>
      <c r="H15" s="32">
        <v>57422</v>
      </c>
      <c r="I15" s="36">
        <v>10587</v>
      </c>
      <c r="J15" s="36">
        <v>0</v>
      </c>
      <c r="K15" s="33" t="s">
        <v>519</v>
      </c>
    </row>
    <row r="16" spans="1:11">
      <c r="A16" s="32" t="s">
        <v>549</v>
      </c>
      <c r="B16" s="32">
        <v>580284</v>
      </c>
      <c r="C16" s="32">
        <v>180433</v>
      </c>
      <c r="D16" s="32">
        <v>3.298</v>
      </c>
      <c r="E16" s="32">
        <v>1.1160000000000001</v>
      </c>
      <c r="F16" s="32">
        <v>87.24</v>
      </c>
      <c r="G16" s="33" t="s">
        <v>519</v>
      </c>
      <c r="H16" s="32">
        <v>27744</v>
      </c>
      <c r="I16" s="36">
        <v>5444</v>
      </c>
      <c r="J16" s="36">
        <v>0</v>
      </c>
      <c r="K16" s="33" t="s">
        <v>519</v>
      </c>
    </row>
    <row r="17" spans="1:11">
      <c r="A17" s="32" t="s">
        <v>550</v>
      </c>
      <c r="B17" s="32">
        <v>802032</v>
      </c>
      <c r="C17" s="32">
        <v>254048</v>
      </c>
      <c r="D17" s="32">
        <v>6.0330000000000004</v>
      </c>
      <c r="E17" s="32">
        <v>4.2380000000000004</v>
      </c>
      <c r="F17" s="32">
        <v>105.62</v>
      </c>
      <c r="G17" s="33" t="s">
        <v>519</v>
      </c>
      <c r="H17" s="32">
        <v>147988</v>
      </c>
      <c r="I17" s="34">
        <v>29928</v>
      </c>
      <c r="J17" s="34">
        <v>1</v>
      </c>
      <c r="K17" s="33">
        <v>0</v>
      </c>
    </row>
    <row r="18" spans="1:11">
      <c r="A18" s="32" t="s">
        <v>551</v>
      </c>
      <c r="B18" s="32">
        <v>1124808</v>
      </c>
      <c r="C18" s="32">
        <v>327009</v>
      </c>
      <c r="D18" s="32">
        <v>10.205</v>
      </c>
      <c r="E18" s="32">
        <v>3.1779999999999999</v>
      </c>
      <c r="F18" s="32">
        <v>107.68</v>
      </c>
      <c r="G18" s="33" t="s">
        <v>519</v>
      </c>
      <c r="H18" s="32">
        <v>61574</v>
      </c>
      <c r="I18" s="34">
        <v>12348</v>
      </c>
      <c r="J18" s="34">
        <v>2</v>
      </c>
      <c r="K18" s="33">
        <v>0</v>
      </c>
    </row>
    <row r="19" spans="1:11">
      <c r="A19" s="32" t="s">
        <v>529</v>
      </c>
      <c r="B19" s="32">
        <v>1358750</v>
      </c>
      <c r="C19" s="32">
        <v>53869</v>
      </c>
      <c r="D19" s="32">
        <v>1.665</v>
      </c>
      <c r="E19" s="32">
        <v>1.274</v>
      </c>
      <c r="F19" s="32">
        <v>40.049999999999997</v>
      </c>
      <c r="G19" s="33" t="s">
        <v>519</v>
      </c>
      <c r="H19" s="32">
        <v>242268</v>
      </c>
      <c r="I19" s="34">
        <v>39808</v>
      </c>
      <c r="J19" s="34">
        <v>3</v>
      </c>
      <c r="K19" s="33">
        <v>0</v>
      </c>
    </row>
    <row r="20" spans="1:11">
      <c r="A20" s="32" t="s">
        <v>530</v>
      </c>
      <c r="B20" s="32">
        <v>1599326</v>
      </c>
      <c r="C20" s="32">
        <v>70166</v>
      </c>
      <c r="D20" s="32">
        <v>1.179</v>
      </c>
      <c r="E20" s="32">
        <v>1.2470000000000001</v>
      </c>
      <c r="F20" s="32">
        <v>39.74</v>
      </c>
      <c r="G20" s="33" t="s">
        <v>519</v>
      </c>
      <c r="H20" s="32">
        <v>268158</v>
      </c>
      <c r="I20" s="34">
        <v>49374</v>
      </c>
      <c r="J20" s="34">
        <v>8</v>
      </c>
      <c r="K20" s="33">
        <v>0</v>
      </c>
    </row>
    <row r="21" spans="1:11">
      <c r="A21" s="32" t="s">
        <v>531</v>
      </c>
      <c r="B21" s="32">
        <v>1795352</v>
      </c>
      <c r="C21" s="32">
        <v>69978</v>
      </c>
      <c r="D21" s="32">
        <v>1.706</v>
      </c>
      <c r="E21" s="32">
        <v>1.3160000000000001</v>
      </c>
      <c r="F21" s="32">
        <v>41.3</v>
      </c>
      <c r="G21" s="33" t="s">
        <v>519</v>
      </c>
      <c r="H21" s="32">
        <v>684402</v>
      </c>
      <c r="I21" s="34">
        <v>227204</v>
      </c>
      <c r="J21" s="34">
        <v>18</v>
      </c>
      <c r="K21" s="33">
        <v>0</v>
      </c>
    </row>
    <row r="22" spans="1:11">
      <c r="A22" s="32" t="s">
        <v>532</v>
      </c>
      <c r="B22" s="32">
        <v>1810686</v>
      </c>
      <c r="C22" s="32">
        <v>54137</v>
      </c>
      <c r="D22" s="32">
        <v>1.2509999999999999</v>
      </c>
      <c r="E22" s="32">
        <v>1.224</v>
      </c>
      <c r="F22" s="32">
        <v>42.53</v>
      </c>
      <c r="G22" s="33" t="s">
        <v>519</v>
      </c>
      <c r="H22" s="32">
        <v>680138</v>
      </c>
      <c r="I22" s="34">
        <v>128556</v>
      </c>
      <c r="J22" s="34">
        <v>0</v>
      </c>
      <c r="K22" s="33" t="s">
        <v>519</v>
      </c>
    </row>
    <row r="23" spans="1:11">
      <c r="A23" s="32" t="s">
        <v>533</v>
      </c>
      <c r="B23" s="32">
        <v>2171660</v>
      </c>
      <c r="C23" s="32">
        <v>128267</v>
      </c>
      <c r="D23" s="32">
        <v>6.1189999999999998</v>
      </c>
      <c r="E23" s="32">
        <v>1.6020000000000001</v>
      </c>
      <c r="F23" s="32">
        <v>45.84</v>
      </c>
      <c r="G23" s="33" t="s">
        <v>519</v>
      </c>
      <c r="H23" s="32">
        <v>933380</v>
      </c>
      <c r="I23" s="34">
        <v>183226</v>
      </c>
      <c r="J23" s="34">
        <v>60</v>
      </c>
      <c r="K23" s="33">
        <v>8.3299999999999999E-2</v>
      </c>
    </row>
    <row r="24" spans="1:11">
      <c r="A24" s="32" t="s">
        <v>534</v>
      </c>
      <c r="B24" s="32">
        <v>1497000</v>
      </c>
      <c r="C24" s="32">
        <v>81830</v>
      </c>
      <c r="D24" s="32">
        <v>4.4640000000000004</v>
      </c>
      <c r="E24" s="32">
        <v>1.3120000000000001</v>
      </c>
      <c r="F24" s="32">
        <v>67.13</v>
      </c>
      <c r="G24" s="33" t="s">
        <v>519</v>
      </c>
      <c r="H24" s="32">
        <v>853690</v>
      </c>
      <c r="I24" s="34">
        <v>159346</v>
      </c>
      <c r="J24" s="34">
        <v>28</v>
      </c>
      <c r="K24" s="33">
        <v>0</v>
      </c>
    </row>
    <row r="25" spans="1:11">
      <c r="A25" s="32" t="s">
        <v>535</v>
      </c>
      <c r="B25" s="32">
        <v>2135862</v>
      </c>
      <c r="C25" s="32">
        <v>267654</v>
      </c>
      <c r="D25" s="32">
        <v>9.6690000000000005</v>
      </c>
      <c r="E25" s="32">
        <v>2.0670000000000002</v>
      </c>
      <c r="F25" s="32">
        <v>60.52</v>
      </c>
      <c r="G25" s="33" t="s">
        <v>519</v>
      </c>
      <c r="H25" s="32">
        <v>802266</v>
      </c>
      <c r="I25" s="34">
        <v>179198</v>
      </c>
      <c r="J25" s="34">
        <v>29</v>
      </c>
      <c r="K25" s="33">
        <v>7.1400000000000005E-2</v>
      </c>
    </row>
    <row r="26" spans="1:11">
      <c r="A26" s="32" t="s">
        <v>536</v>
      </c>
      <c r="B26" s="32">
        <v>2245704</v>
      </c>
      <c r="C26" s="32">
        <v>326207</v>
      </c>
      <c r="D26" s="32">
        <v>7.1849999999999996</v>
      </c>
      <c r="E26" s="32">
        <v>1.8260000000000001</v>
      </c>
      <c r="F26" s="32">
        <v>61.76</v>
      </c>
      <c r="G26" s="33" t="s">
        <v>519</v>
      </c>
      <c r="H26" s="32">
        <v>615232</v>
      </c>
      <c r="I26" s="34">
        <v>140569</v>
      </c>
      <c r="J26" s="34">
        <v>28</v>
      </c>
      <c r="K26" s="33">
        <v>0</v>
      </c>
    </row>
    <row r="27" spans="1:11">
      <c r="A27" s="32" t="s">
        <v>521</v>
      </c>
      <c r="B27" s="32">
        <v>189060</v>
      </c>
      <c r="C27" s="32">
        <v>417</v>
      </c>
      <c r="D27" s="32">
        <v>6.9539999999999997</v>
      </c>
      <c r="E27" s="32">
        <v>1.036</v>
      </c>
      <c r="F27" s="32">
        <v>51.39</v>
      </c>
      <c r="G27" s="33" t="s">
        <v>519</v>
      </c>
      <c r="H27" s="32">
        <v>130866</v>
      </c>
      <c r="I27" s="34">
        <v>115</v>
      </c>
      <c r="J27" s="34">
        <v>1</v>
      </c>
      <c r="K27" s="33">
        <v>0</v>
      </c>
    </row>
    <row r="28" spans="1:11">
      <c r="A28" s="32" t="s">
        <v>522</v>
      </c>
      <c r="B28" s="32">
        <v>79340</v>
      </c>
      <c r="C28" s="32">
        <v>383</v>
      </c>
      <c r="D28" s="32">
        <v>18.538</v>
      </c>
      <c r="E28" s="32">
        <v>1.044</v>
      </c>
      <c r="F28" s="32">
        <v>57.82</v>
      </c>
      <c r="G28" s="33" t="s">
        <v>519</v>
      </c>
      <c r="H28" s="32">
        <v>45718</v>
      </c>
      <c r="I28" s="34">
        <v>61</v>
      </c>
      <c r="J28" s="34">
        <v>0</v>
      </c>
      <c r="K28" s="33" t="s">
        <v>519</v>
      </c>
    </row>
    <row r="29" spans="1:11">
      <c r="A29" s="32" t="s">
        <v>523</v>
      </c>
      <c r="B29" s="32">
        <v>883160</v>
      </c>
      <c r="C29" s="32">
        <v>3049</v>
      </c>
      <c r="D29" s="32">
        <v>5.5759999999999996</v>
      </c>
      <c r="E29" s="32">
        <v>1.25</v>
      </c>
      <c r="F29" s="32">
        <v>43.41</v>
      </c>
      <c r="G29" s="33" t="s">
        <v>519</v>
      </c>
      <c r="H29" s="32">
        <v>350034</v>
      </c>
      <c r="I29" s="34">
        <v>410</v>
      </c>
      <c r="J29" s="34">
        <v>2</v>
      </c>
      <c r="K29" s="33">
        <v>0</v>
      </c>
    </row>
    <row r="30" spans="1:11">
      <c r="A30" s="32" t="s">
        <v>524</v>
      </c>
      <c r="B30" s="32">
        <v>1035836</v>
      </c>
      <c r="C30" s="32">
        <v>107296</v>
      </c>
      <c r="D30" s="32">
        <v>5.05</v>
      </c>
      <c r="E30" s="32">
        <v>7.718</v>
      </c>
      <c r="F30" s="32">
        <v>64.260000000000005</v>
      </c>
      <c r="G30" s="33" t="s">
        <v>519</v>
      </c>
      <c r="H30" s="32">
        <v>165710</v>
      </c>
      <c r="I30" s="34">
        <v>11719</v>
      </c>
      <c r="J30" s="34">
        <v>3</v>
      </c>
      <c r="K30" s="33">
        <v>0</v>
      </c>
    </row>
    <row r="31" spans="1:11">
      <c r="A31" s="32" t="s">
        <v>525</v>
      </c>
      <c r="B31" s="32">
        <v>907228</v>
      </c>
      <c r="C31" s="32">
        <v>33359</v>
      </c>
      <c r="D31" s="32">
        <v>4.032</v>
      </c>
      <c r="E31" s="32">
        <v>2.6219999999999999</v>
      </c>
      <c r="F31" s="32">
        <v>63.21</v>
      </c>
      <c r="G31" s="33" t="s">
        <v>519</v>
      </c>
      <c r="H31" s="32">
        <v>292682</v>
      </c>
      <c r="I31" s="34">
        <v>5442</v>
      </c>
      <c r="J31" s="34">
        <v>0</v>
      </c>
      <c r="K31" s="33" t="s">
        <v>519</v>
      </c>
    </row>
    <row r="32" spans="1:11">
      <c r="A32" s="32" t="s">
        <v>526</v>
      </c>
      <c r="B32" s="32">
        <v>1274864</v>
      </c>
      <c r="C32" s="32">
        <v>110415</v>
      </c>
      <c r="D32" s="32">
        <v>2.202</v>
      </c>
      <c r="E32" s="32">
        <v>2.9220000000000002</v>
      </c>
      <c r="F32" s="32">
        <v>73.94</v>
      </c>
      <c r="G32" s="33" t="s">
        <v>519</v>
      </c>
      <c r="H32" s="32">
        <v>369366</v>
      </c>
      <c r="I32" s="34">
        <v>22061</v>
      </c>
      <c r="J32" s="34">
        <v>0</v>
      </c>
      <c r="K32" s="33" t="s">
        <v>519</v>
      </c>
    </row>
    <row r="33" spans="1:11">
      <c r="A33" s="32" t="s">
        <v>527</v>
      </c>
      <c r="B33" s="32">
        <v>712782</v>
      </c>
      <c r="C33" s="32">
        <v>73994</v>
      </c>
      <c r="D33" s="32">
        <v>16.056999999999999</v>
      </c>
      <c r="E33" s="32">
        <v>1.597</v>
      </c>
      <c r="F33" s="32">
        <v>65.38</v>
      </c>
      <c r="G33" s="33" t="s">
        <v>519</v>
      </c>
      <c r="H33" s="32">
        <v>159456</v>
      </c>
      <c r="I33" s="34">
        <v>11418</v>
      </c>
      <c r="J33" s="34">
        <v>9</v>
      </c>
      <c r="K33" s="33">
        <v>0</v>
      </c>
    </row>
    <row r="34" spans="1:11">
      <c r="A34" s="32" t="s">
        <v>528</v>
      </c>
      <c r="B34" s="32">
        <v>512248</v>
      </c>
      <c r="C34" s="32">
        <v>47366</v>
      </c>
      <c r="D34" s="32">
        <v>16.228999999999999</v>
      </c>
      <c r="E34" s="32">
        <v>1.51</v>
      </c>
      <c r="F34" s="32">
        <v>67.28</v>
      </c>
      <c r="G34" s="33" t="s">
        <v>519</v>
      </c>
      <c r="H34" s="32">
        <v>115284</v>
      </c>
      <c r="I34" s="34">
        <v>7556</v>
      </c>
      <c r="J34" s="34">
        <v>29</v>
      </c>
      <c r="K34" s="33">
        <v>0.33329999999999999</v>
      </c>
    </row>
  </sheetData>
  <sortState ref="A2:K34">
    <sortCondition ref="A2"/>
  </sortState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amples</vt:lpstr>
      <vt:lpstr>Blanks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issa</dc:creator>
  <cp:lastModifiedBy>Alissa</cp:lastModifiedBy>
  <dcterms:created xsi:type="dcterms:W3CDTF">2016-06-16T08:31:08Z</dcterms:created>
  <dcterms:modified xsi:type="dcterms:W3CDTF">2017-12-19T16:21:19Z</dcterms:modified>
</cp:coreProperties>
</file>